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495" windowWidth="20730" windowHeight="11760" firstSheet="4" activeTab="16"/>
  </bookViews>
  <sheets>
    <sheet name="Fig.3B" sheetId="1" r:id="rId1"/>
    <sheet name="Fig.4a" sheetId="3" r:id="rId2"/>
    <sheet name="Fig.4b" sheetId="4" r:id="rId3"/>
    <sheet name="Fig.4c" sheetId="5" r:id="rId4"/>
    <sheet name="Fig.4d" sheetId="6" r:id="rId5"/>
    <sheet name="Fig.5a" sheetId="7" r:id="rId6"/>
    <sheet name="Fig.5b" sheetId="8" r:id="rId7"/>
    <sheet name="Fig.6a" sheetId="10" r:id="rId8"/>
    <sheet name="Fig.6b" sheetId="9" r:id="rId9"/>
    <sheet name="Fig.6c" sheetId="11" r:id="rId10"/>
    <sheet name="Fig.6d" sheetId="12" r:id="rId11"/>
    <sheet name="Fig.7a" sheetId="15" r:id="rId12"/>
    <sheet name="Fig.7c" sheetId="13" r:id="rId13"/>
    <sheet name="Fig.7d" sheetId="14" r:id="rId14"/>
    <sheet name="Fig.7e" sheetId="16" r:id="rId15"/>
    <sheet name="Fig.7f" sheetId="17" r:id="rId16"/>
    <sheet name="Fig.8a" sheetId="18" r:id="rId17"/>
    <sheet name="Fig.8d" sheetId="19" r:id="rId18"/>
  </sheets>
  <calcPr calcId="191029" iterateDelta="1E-4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6" i="16"/>
  <c r="AB6"/>
  <c r="Z6"/>
  <c r="R6"/>
  <c r="S6"/>
  <c r="Q6"/>
  <c r="I6"/>
  <c r="J6"/>
  <c r="H6"/>
  <c r="AA5"/>
  <c r="AB5"/>
  <c r="Z5"/>
  <c r="R5"/>
  <c r="S5"/>
  <c r="Q5"/>
  <c r="I5"/>
  <c r="J5"/>
  <c r="H5"/>
  <c r="AA4"/>
  <c r="AB4"/>
  <c r="Z4"/>
  <c r="R4"/>
  <c r="S4"/>
  <c r="Q4"/>
  <c r="I4"/>
  <c r="J4"/>
  <c r="H4"/>
  <c r="AA3"/>
  <c r="AB3"/>
  <c r="Z3"/>
  <c r="R3"/>
  <c r="S3"/>
  <c r="Q3"/>
  <c r="I3"/>
  <c r="J3"/>
  <c r="H3"/>
  <c r="AA6" i="17"/>
  <c r="AB6"/>
  <c r="Z6"/>
  <c r="R6"/>
  <c r="S6"/>
  <c r="Q6"/>
  <c r="I6"/>
  <c r="J6"/>
  <c r="H6"/>
  <c r="AA5"/>
  <c r="AB5"/>
  <c r="Z5"/>
  <c r="R5"/>
  <c r="S5"/>
  <c r="Q5"/>
  <c r="I5"/>
  <c r="J5"/>
  <c r="H5"/>
  <c r="AA4"/>
  <c r="AB4"/>
  <c r="Z4"/>
  <c r="R4"/>
  <c r="S4"/>
  <c r="Q4"/>
  <c r="I4"/>
  <c r="J4"/>
  <c r="H4"/>
  <c r="AA3"/>
  <c r="AB3"/>
  <c r="Z3"/>
  <c r="R3"/>
  <c r="S3"/>
  <c r="Q3"/>
  <c r="I3"/>
  <c r="J3"/>
  <c r="H3"/>
  <c r="F6" i="7"/>
  <c r="F4" i="4"/>
  <c r="F5"/>
  <c r="F6"/>
  <c r="F7"/>
  <c r="F8"/>
  <c r="F9"/>
  <c r="F10"/>
  <c r="F11"/>
  <c r="F12"/>
  <c r="F3"/>
  <c r="E12"/>
  <c r="E6"/>
  <c r="E7"/>
  <c r="E8"/>
  <c r="E9"/>
  <c r="E10"/>
  <c r="E11"/>
  <c r="E4"/>
  <c r="E5"/>
  <c r="E3"/>
  <c r="F11" i="3"/>
  <c r="H11"/>
  <c r="K11"/>
  <c r="F7"/>
  <c r="H7"/>
  <c r="K7"/>
  <c r="M11"/>
  <c r="M7"/>
  <c r="E8"/>
  <c r="G8"/>
  <c r="J8"/>
  <c r="E7"/>
  <c r="G7"/>
  <c r="J7"/>
  <c r="L8"/>
  <c r="F8"/>
  <c r="H8"/>
  <c r="K8"/>
  <c r="E9"/>
  <c r="G9"/>
  <c r="J9"/>
  <c r="L9"/>
  <c r="F9"/>
  <c r="H9"/>
  <c r="K9"/>
  <c r="M9"/>
  <c r="E10"/>
  <c r="G10"/>
  <c r="J10"/>
  <c r="F10"/>
  <c r="H10"/>
  <c r="K10"/>
  <c r="E11"/>
  <c r="G11"/>
  <c r="J11"/>
  <c r="L11"/>
  <c r="L7"/>
  <c r="N11"/>
  <c r="O11"/>
  <c r="M8"/>
  <c r="O8"/>
  <c r="N7"/>
  <c r="O7"/>
  <c r="N8"/>
  <c r="N9"/>
  <c r="O9"/>
  <c r="M10"/>
  <c r="L10"/>
  <c r="N10"/>
  <c r="O10"/>
  <c r="C7" i="19"/>
  <c r="C8"/>
  <c r="C9"/>
  <c r="B8"/>
  <c r="B9"/>
  <c r="B7"/>
  <c r="AH5" i="14"/>
  <c r="AI5"/>
  <c r="AH4"/>
  <c r="AI4"/>
  <c r="AH3"/>
  <c r="AI3"/>
  <c r="W5"/>
  <c r="X5"/>
  <c r="W4"/>
  <c r="X4"/>
  <c r="W3"/>
  <c r="X3"/>
  <c r="L4"/>
  <c r="M4"/>
  <c r="L5"/>
  <c r="M5"/>
  <c r="L3"/>
  <c r="M3"/>
  <c r="AG5"/>
  <c r="AG4"/>
  <c r="AG3"/>
  <c r="V5"/>
  <c r="V4"/>
  <c r="V3"/>
  <c r="K5"/>
  <c r="K4"/>
  <c r="K3"/>
  <c r="AF5" i="13"/>
  <c r="AE5"/>
  <c r="AF4"/>
  <c r="AE4"/>
  <c r="AF3"/>
  <c r="AE3"/>
  <c r="V5"/>
  <c r="U5"/>
  <c r="V4"/>
  <c r="U4"/>
  <c r="V3"/>
  <c r="U3"/>
  <c r="K4"/>
  <c r="L4"/>
  <c r="K5"/>
  <c r="L5"/>
  <c r="L3"/>
  <c r="K3"/>
  <c r="C12" i="11"/>
  <c r="B12"/>
  <c r="C11"/>
  <c r="B11"/>
  <c r="J5" i="6"/>
  <c r="I5"/>
  <c r="J4"/>
  <c r="I4"/>
  <c r="M5"/>
  <c r="N5"/>
  <c r="M4"/>
  <c r="N4"/>
  <c r="E5"/>
  <c r="F5"/>
  <c r="F4"/>
  <c r="E4"/>
  <c r="N5" i="5"/>
  <c r="M5"/>
  <c r="N4"/>
  <c r="M4"/>
  <c r="J5"/>
  <c r="J4"/>
  <c r="I5"/>
  <c r="I4"/>
  <c r="F5"/>
  <c r="F4"/>
  <c r="E5"/>
  <c r="E4"/>
  <c r="E20" i="3"/>
  <c r="D20"/>
  <c r="E19"/>
  <c r="D19"/>
  <c r="E18"/>
  <c r="D18"/>
  <c r="E17"/>
  <c r="D17"/>
  <c r="E16"/>
  <c r="D16"/>
  <c r="H4" i="1"/>
  <c r="I4"/>
  <c r="H3"/>
  <c r="I3"/>
  <c r="G4"/>
  <c r="G3"/>
  <c r="N25" i="7"/>
  <c r="M25"/>
  <c r="L25"/>
  <c r="K25"/>
  <c r="J25"/>
  <c r="I25"/>
  <c r="N24"/>
  <c r="M24"/>
  <c r="L24"/>
  <c r="K24"/>
  <c r="J24"/>
  <c r="I24"/>
  <c r="P21" i="8"/>
  <c r="O21"/>
  <c r="F21"/>
  <c r="T21"/>
  <c r="N21"/>
  <c r="M21"/>
  <c r="R21"/>
  <c r="P21" i="7"/>
  <c r="O21"/>
  <c r="N21"/>
  <c r="M21"/>
  <c r="F21"/>
  <c r="P20"/>
  <c r="O20"/>
  <c r="N20"/>
  <c r="M20"/>
  <c r="F20"/>
  <c r="P19"/>
  <c r="O19"/>
  <c r="N19"/>
  <c r="M19"/>
  <c r="F19"/>
  <c r="P18"/>
  <c r="O18"/>
  <c r="N18"/>
  <c r="M18"/>
  <c r="F18"/>
  <c r="R18"/>
  <c r="P17"/>
  <c r="O17"/>
  <c r="N17"/>
  <c r="M17"/>
  <c r="F17"/>
  <c r="F6" i="8"/>
  <c r="M6"/>
  <c r="N6"/>
  <c r="O6"/>
  <c r="P6"/>
  <c r="U6"/>
  <c r="AD6"/>
  <c r="AE6"/>
  <c r="AF6"/>
  <c r="AG6"/>
  <c r="AH6"/>
  <c r="AI6"/>
  <c r="F7"/>
  <c r="M7"/>
  <c r="N7"/>
  <c r="O7"/>
  <c r="T7"/>
  <c r="P7"/>
  <c r="U7"/>
  <c r="AD7"/>
  <c r="AE7"/>
  <c r="AF7"/>
  <c r="AG7"/>
  <c r="AH7"/>
  <c r="AI7"/>
  <c r="AJ7"/>
  <c r="F8"/>
  <c r="M8"/>
  <c r="N8"/>
  <c r="O8"/>
  <c r="P8"/>
  <c r="U8"/>
  <c r="F9"/>
  <c r="M9"/>
  <c r="N9"/>
  <c r="O9"/>
  <c r="T9"/>
  <c r="P9"/>
  <c r="R9"/>
  <c r="U9"/>
  <c r="F10"/>
  <c r="M10"/>
  <c r="N10"/>
  <c r="O10"/>
  <c r="P10"/>
  <c r="R10"/>
  <c r="S10"/>
  <c r="U10"/>
  <c r="F11"/>
  <c r="M11"/>
  <c r="N11"/>
  <c r="O11"/>
  <c r="P11"/>
  <c r="U11"/>
  <c r="F12"/>
  <c r="N12"/>
  <c r="S12"/>
  <c r="M12"/>
  <c r="O12"/>
  <c r="P12"/>
  <c r="T12"/>
  <c r="F13"/>
  <c r="O13"/>
  <c r="T13"/>
  <c r="M13"/>
  <c r="R13"/>
  <c r="N13"/>
  <c r="S13"/>
  <c r="P13"/>
  <c r="U13"/>
  <c r="F14"/>
  <c r="N14"/>
  <c r="S14"/>
  <c r="M14"/>
  <c r="R14"/>
  <c r="O14"/>
  <c r="P14"/>
  <c r="U14"/>
  <c r="F15"/>
  <c r="M15"/>
  <c r="N15"/>
  <c r="O15"/>
  <c r="P15"/>
  <c r="U15"/>
  <c r="F16"/>
  <c r="M16"/>
  <c r="N16"/>
  <c r="O16"/>
  <c r="T16"/>
  <c r="P16"/>
  <c r="U16"/>
  <c r="F17"/>
  <c r="M17"/>
  <c r="R17"/>
  <c r="N17"/>
  <c r="S17"/>
  <c r="O17"/>
  <c r="T17"/>
  <c r="P17"/>
  <c r="U17"/>
  <c r="F18"/>
  <c r="M18"/>
  <c r="R18"/>
  <c r="N18"/>
  <c r="S18"/>
  <c r="O18"/>
  <c r="P18"/>
  <c r="U18"/>
  <c r="F19"/>
  <c r="M19"/>
  <c r="N19"/>
  <c r="O19"/>
  <c r="P19"/>
  <c r="U19"/>
  <c r="F20"/>
  <c r="M20"/>
  <c r="N20"/>
  <c r="O20"/>
  <c r="P20"/>
  <c r="U20"/>
  <c r="T20"/>
  <c r="P16" i="7"/>
  <c r="O16"/>
  <c r="N16"/>
  <c r="M16"/>
  <c r="F16"/>
  <c r="P15"/>
  <c r="O15"/>
  <c r="N15"/>
  <c r="M15"/>
  <c r="F15"/>
  <c r="R15"/>
  <c r="P14"/>
  <c r="O14"/>
  <c r="N14"/>
  <c r="M14"/>
  <c r="F14"/>
  <c r="P13"/>
  <c r="O13"/>
  <c r="N13"/>
  <c r="M13"/>
  <c r="F13"/>
  <c r="P12"/>
  <c r="O12"/>
  <c r="N12"/>
  <c r="M12"/>
  <c r="F12"/>
  <c r="P11"/>
  <c r="O11"/>
  <c r="N11"/>
  <c r="M11"/>
  <c r="F11"/>
  <c r="R11"/>
  <c r="P10"/>
  <c r="O10"/>
  <c r="N10"/>
  <c r="M10"/>
  <c r="F10"/>
  <c r="P9"/>
  <c r="O9"/>
  <c r="N9"/>
  <c r="M9"/>
  <c r="F9"/>
  <c r="P8"/>
  <c r="O8"/>
  <c r="N8"/>
  <c r="M8"/>
  <c r="F8"/>
  <c r="P7"/>
  <c r="O7"/>
  <c r="N7"/>
  <c r="F7"/>
  <c r="S7"/>
  <c r="M7"/>
  <c r="R7"/>
  <c r="P6"/>
  <c r="O6"/>
  <c r="N6"/>
  <c r="M6"/>
  <c r="AJ6" i="8"/>
  <c r="AK6"/>
  <c r="R8" i="7"/>
  <c r="T19" i="8"/>
  <c r="T18"/>
  <c r="S16"/>
  <c r="U12"/>
  <c r="R19" i="7"/>
  <c r="S21" i="8"/>
  <c r="S7"/>
  <c r="O25" i="7"/>
  <c r="S20" i="8"/>
  <c r="S9"/>
  <c r="R21" i="7"/>
  <c r="U21" i="8"/>
  <c r="S8"/>
  <c r="S21" i="7"/>
  <c r="O24"/>
  <c r="P24"/>
  <c r="T11" i="8"/>
  <c r="T10"/>
  <c r="T6"/>
  <c r="S18" i="7"/>
  <c r="T21"/>
  <c r="R6"/>
  <c r="T15" i="8"/>
  <c r="T14"/>
  <c r="T8"/>
  <c r="T7" i="7"/>
  <c r="T18"/>
  <c r="U19"/>
  <c r="T20"/>
  <c r="R17"/>
  <c r="U18"/>
  <c r="S19"/>
  <c r="R20"/>
  <c r="U21"/>
  <c r="U17"/>
  <c r="U20"/>
  <c r="T17"/>
  <c r="S17"/>
  <c r="T19"/>
  <c r="S20"/>
  <c r="T10"/>
  <c r="T14"/>
  <c r="S10"/>
  <c r="S13"/>
  <c r="R14"/>
  <c r="U12"/>
  <c r="T13"/>
  <c r="S14"/>
  <c r="T9"/>
  <c r="T12"/>
  <c r="U15"/>
  <c r="R19" i="8"/>
  <c r="R15"/>
  <c r="R11"/>
  <c r="R6"/>
  <c r="T6" i="7"/>
  <c r="U7"/>
  <c r="T8"/>
  <c r="S9"/>
  <c r="R10"/>
  <c r="T11"/>
  <c r="S12"/>
  <c r="R13"/>
  <c r="U14"/>
  <c r="T15"/>
  <c r="S16"/>
  <c r="R20" i="8"/>
  <c r="S19"/>
  <c r="R16"/>
  <c r="S15"/>
  <c r="R12"/>
  <c r="S11"/>
  <c r="R8"/>
  <c r="R7"/>
  <c r="S6"/>
  <c r="U9" i="7"/>
  <c r="U16"/>
  <c r="U6"/>
  <c r="U8"/>
  <c r="U11"/>
  <c r="T16"/>
  <c r="S6"/>
  <c r="S8"/>
  <c r="R9"/>
  <c r="U10"/>
  <c r="S11"/>
  <c r="R12"/>
  <c r="U13"/>
  <c r="S15"/>
  <c r="R16"/>
</calcChain>
</file>

<file path=xl/sharedStrings.xml><?xml version="1.0" encoding="utf-8"?>
<sst xmlns="http://schemas.openxmlformats.org/spreadsheetml/2006/main" count="268" uniqueCount="145">
  <si>
    <t>24 h</t>
  </si>
  <si>
    <t>48 h</t>
  </si>
  <si>
    <t>sufR</t>
  </si>
  <si>
    <t>sufB</t>
  </si>
  <si>
    <t>sufD</t>
  </si>
  <si>
    <t>sufC</t>
  </si>
  <si>
    <t>sufS</t>
  </si>
  <si>
    <t>sufU</t>
  </si>
  <si>
    <t>iscS</t>
  </si>
  <si>
    <t>katG</t>
  </si>
  <si>
    <t>sodA</t>
  </si>
  <si>
    <t>ahpC</t>
  </si>
  <si>
    <t>Fold change</t>
  </si>
  <si>
    <t>SufT KD 0 ATC</t>
  </si>
  <si>
    <t>SufT KD 50 ATC</t>
  </si>
  <si>
    <t>SufT KD 100 ATC</t>
  </si>
  <si>
    <t>SufT KD 200 ATC</t>
  </si>
  <si>
    <t>SufT KD 400 ATC</t>
  </si>
  <si>
    <t>0</t>
  </si>
  <si>
    <t>5</t>
  </si>
  <si>
    <t>10</t>
  </si>
  <si>
    <t>Control+ATC</t>
  </si>
  <si>
    <t>SufT KD-ATC</t>
  </si>
  <si>
    <t>SufT KD+ATC</t>
  </si>
  <si>
    <t>0.5</t>
  </si>
  <si>
    <t>1</t>
  </si>
  <si>
    <t>UT</t>
  </si>
  <si>
    <t>Control</t>
  </si>
  <si>
    <t>SufT-KD</t>
  </si>
  <si>
    <t>DIP</t>
  </si>
  <si>
    <t>Fe reconstituted</t>
  </si>
  <si>
    <t>% SufT/Acn abundance</t>
  </si>
  <si>
    <t>SufT KD+ATc/-ATc</t>
  </si>
  <si>
    <t>Avg -ATc</t>
  </si>
  <si>
    <t>Normalise with CFU factor=1.41</t>
  </si>
  <si>
    <t>2A_2</t>
  </si>
  <si>
    <t>2B</t>
  </si>
  <si>
    <t>2C</t>
  </si>
  <si>
    <t>3A_1</t>
  </si>
  <si>
    <t>3A_2</t>
  </si>
  <si>
    <t>3B</t>
  </si>
  <si>
    <t>3C</t>
  </si>
  <si>
    <t>Aspartic acid</t>
  </si>
  <si>
    <t>Arginine</t>
  </si>
  <si>
    <t>Glutamic acid</t>
  </si>
  <si>
    <t>Lysine</t>
  </si>
  <si>
    <t>Histidine</t>
  </si>
  <si>
    <t>Alanine</t>
  </si>
  <si>
    <t>Serine</t>
  </si>
  <si>
    <t>Threonine</t>
  </si>
  <si>
    <t>Proline</t>
  </si>
  <si>
    <t>Valine</t>
  </si>
  <si>
    <t>Isoleucine</t>
  </si>
  <si>
    <t>Phenylalanine</t>
  </si>
  <si>
    <t>Tryptophan</t>
  </si>
  <si>
    <t>Tyrosine</t>
  </si>
  <si>
    <t>Glutamine</t>
  </si>
  <si>
    <t>Cystathione</t>
  </si>
  <si>
    <t>Spermine</t>
  </si>
  <si>
    <t>SAM</t>
  </si>
  <si>
    <t>SAH</t>
  </si>
  <si>
    <t>AMP</t>
  </si>
  <si>
    <t>GMP</t>
  </si>
  <si>
    <t>SufT KD -aTc</t>
  </si>
  <si>
    <t>SufT KD +aTc</t>
  </si>
  <si>
    <t>Nomalization by CFU factor=1.41</t>
  </si>
  <si>
    <t>avg</t>
  </si>
  <si>
    <t>2-KG_1</t>
  </si>
  <si>
    <t>cit</t>
  </si>
  <si>
    <t>fum</t>
  </si>
  <si>
    <t>gln</t>
  </si>
  <si>
    <t>gly</t>
  </si>
  <si>
    <t>lac</t>
  </si>
  <si>
    <t>mal</t>
  </si>
  <si>
    <t>MG</t>
  </si>
  <si>
    <t>OAA</t>
  </si>
  <si>
    <t>pyr</t>
  </si>
  <si>
    <t>succ</t>
  </si>
  <si>
    <t>10^-5*50</t>
  </si>
  <si>
    <t>Average</t>
  </si>
  <si>
    <t>CFU factor</t>
  </si>
  <si>
    <t>SufT-ATc</t>
  </si>
  <si>
    <t>SufT+ATc</t>
  </si>
  <si>
    <t>No of CFU</t>
  </si>
  <si>
    <t>Time (minutes)</t>
  </si>
  <si>
    <t>-ATc</t>
  </si>
  <si>
    <t>+ATc</t>
  </si>
  <si>
    <t>ECAR</t>
  </si>
  <si>
    <t>OCR</t>
  </si>
  <si>
    <t>-ATC</t>
  </si>
  <si>
    <t>+ATC</t>
  </si>
  <si>
    <t>SufT KD</t>
  </si>
  <si>
    <t>Std</t>
  </si>
  <si>
    <t>3rd point</t>
  </si>
  <si>
    <t>10th point</t>
  </si>
  <si>
    <t>3</t>
  </si>
  <si>
    <t>100</t>
  </si>
  <si>
    <t>200</t>
  </si>
  <si>
    <t>Control+ATc</t>
  </si>
  <si>
    <t>SufT KD-ATc</t>
  </si>
  <si>
    <t>-DOX</t>
  </si>
  <si>
    <t>+DOX</t>
  </si>
  <si>
    <t>SEM</t>
  </si>
  <si>
    <t>Mean</t>
  </si>
  <si>
    <t>STDEV</t>
  </si>
  <si>
    <t>Days</t>
  </si>
  <si>
    <t>OD600 based growth curve of SufT-KD with and without ATc at different  concentration (ng/ml)</t>
  </si>
  <si>
    <t>H2O2 conc. (mM)</t>
  </si>
  <si>
    <t>DETA NO Conc. (mM)</t>
  </si>
  <si>
    <t>Hours</t>
  </si>
  <si>
    <t>A</t>
  </si>
  <si>
    <t>B</t>
  </si>
  <si>
    <t>Acn activity</t>
  </si>
  <si>
    <t>Normalized by Acn abundance</t>
  </si>
  <si>
    <t>Acn abaundance</t>
  </si>
  <si>
    <t>% Acn activity</t>
  </si>
  <si>
    <t>∆Abs 240 nm in intial 5 min.</t>
  </si>
  <si>
    <t>∆Abs 240 nm/min.</t>
  </si>
  <si>
    <t>ATc concentration (ng/ml)</t>
  </si>
  <si>
    <t>Final plot</t>
  </si>
  <si>
    <t>Calculation</t>
  </si>
  <si>
    <t>RT-qPCR based expression level of the suf operon (sufR, sufB, sufD, sufC, sufS, sufU), iscS, and anti-oxidant machinery (katG, sodA and ahpC) in SufT-KD strain.</t>
  </si>
  <si>
    <t>Western blot quantification of reduced SufT protein level (green bars) and decreased aconitase (Acn) activity (brown bars) was shown in SufT-KD strain, with increasing concentration (ng/mL) of ATc (0, 50, 100, 200 and 400).</t>
  </si>
  <si>
    <t>Single column based LC MS/MS analysis of OBHA derivatized TCA metabolites, underivatized measurement of purines, SAM, Cystathione (CTH), and SAH of SufT-KD strain post 72 h of ATc (200 ng/mL) treatment</t>
  </si>
  <si>
    <t>Single column based LC MS/MS analysis of Amino acids of SufT-KD strain post 72 h of ATc (200 ng/mL) treatment.</t>
  </si>
  <si>
    <t xml:space="preserve">A change in % extra cellular acidification rate (% ECAR) of SufT-KD strain –ATc and +ATc </t>
  </si>
  <si>
    <t xml:space="preserve">A change in % oxygen consumption rate (% OCR) of SufT-KD strain –ATc and +ATc </t>
  </si>
  <si>
    <t xml:space="preserve">Percentage spare respiratory capacity (SRC) of SufT-KD dtrain - and + ATc </t>
  </si>
  <si>
    <t>Energy Phenotype Profile of SufT-KD</t>
  </si>
  <si>
    <t xml:space="preserve">Growth curve of SufT-KD in RAW267.4 </t>
  </si>
  <si>
    <t>Growth curve of SufT-KD in THP-1</t>
  </si>
  <si>
    <t xml:space="preserve">CFU/lung in group (SufT-KD -DOX, SufT-KD +DOX Acute and SufT +DOX Chronic) of Balb/c mice. </t>
  </si>
  <si>
    <t>Histo-pathological granuloma scoring of lung sections from –DOX and + DOX infected BALB/c mice at 6 week of infection.</t>
  </si>
  <si>
    <r>
      <t>Acn activity measured from cell free lysates of control and SufT-KD strains exposed to ATc (200 ng/mL) for 72 h and subjected to Fe-S reconstituted (Fe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) and Dipyridyl (DIP) treatment. UT; untreated.</t>
    </r>
  </si>
  <si>
    <r>
      <t>Acn activity of UT,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and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+Catalase treated cell lysates from Control and SufT-KD strains were measured after 48 h of ATc (200 ng/mL) treatment</t>
    </r>
  </si>
  <si>
    <r>
      <t>H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2</t>
    </r>
  </si>
  <si>
    <r>
      <t>H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+Catalase</t>
    </r>
  </si>
  <si>
    <r>
      <t>Percent growth of log phase culture of Control +ATc, SufT-KD + and –ATc were diluted to 0.15 OD and treated with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0 mM, 5 mM and 10 mM) for 12 h.</t>
    </r>
  </si>
  <si>
    <t>Percent growth of log phase culture of Control +ATc, SufT-KD + and –ATc were diluted to 0.15 OD and treated with DETA NO (0 mM, 0.5 mM and 1 mM) for 12 h.</t>
  </si>
  <si>
    <t>CFU/lung in SufT KD -DOX</t>
  </si>
  <si>
    <t>CFU/lung in SufT KD +DOX Acute</t>
  </si>
  <si>
    <t>CFU/lung in SufT KD +DOX Chronic</t>
  </si>
  <si>
    <t>RT-qPCR based expression level of sufT monitored after 24 h and 48 h of ATc (200 ng/ml) treatment.</t>
  </si>
  <si>
    <r>
      <t xml:space="preserve">sufT </t>
    </r>
    <r>
      <rPr>
        <b/>
        <sz val="11"/>
        <color theme="1"/>
        <rFont val="Calibri"/>
        <family val="2"/>
        <scheme val="minor"/>
      </rPr>
      <t>expression</t>
    </r>
  </si>
  <si>
    <t>Comman for all group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70C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/>
    <xf numFmtId="0" fontId="4" fillId="0" borderId="0" xfId="0" applyFont="1"/>
    <xf numFmtId="0" fontId="5" fillId="0" borderId="0" xfId="0" applyFont="1"/>
    <xf numFmtId="0" fontId="2" fillId="0" borderId="0" xfId="0" applyFont="1" applyFill="1"/>
    <xf numFmtId="1" fontId="0" fillId="0" borderId="0" xfId="0" applyNumberFormat="1" applyFont="1" applyFill="1"/>
    <xf numFmtId="1" fontId="0" fillId="2" borderId="0" xfId="0" applyNumberFormat="1" applyFont="1" applyFill="1"/>
    <xf numFmtId="0" fontId="0" fillId="2" borderId="0" xfId="0" applyFont="1" applyFill="1"/>
    <xf numFmtId="0" fontId="0" fillId="0" borderId="1" xfId="0" applyFont="1" applyBorder="1"/>
    <xf numFmtId="0" fontId="0" fillId="0" borderId="0" xfId="0" applyFont="1" applyBorder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3" fillId="3" borderId="0" xfId="0" applyFont="1" applyFill="1" applyAlignment="1">
      <alignment horizontal="center"/>
    </xf>
    <xf numFmtId="0" fontId="2" fillId="0" borderId="0" xfId="0" applyFont="1" applyAlignment="1">
      <alignment vertical="top"/>
    </xf>
    <xf numFmtId="0" fontId="0" fillId="0" borderId="0" xfId="0" applyFont="1" applyAlignment="1">
      <alignment horizontal="left"/>
    </xf>
    <xf numFmtId="0" fontId="8" fillId="9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8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2" fillId="2" borderId="0" xfId="0" applyFont="1" applyFill="1"/>
    <xf numFmtId="1" fontId="1" fillId="0" borderId="0" xfId="0" applyNumberFormat="1" applyFont="1" applyFill="1"/>
    <xf numFmtId="1" fontId="0" fillId="0" borderId="0" xfId="0" applyNumberFormat="1" applyFont="1"/>
    <xf numFmtId="0" fontId="0" fillId="6" borderId="0" xfId="0" applyFont="1" applyFill="1"/>
    <xf numFmtId="0" fontId="0" fillId="7" borderId="0" xfId="0" applyFont="1" applyFill="1"/>
    <xf numFmtId="0" fontId="13" fillId="0" borderId="0" xfId="0" applyFont="1"/>
    <xf numFmtId="0" fontId="14" fillId="0" borderId="0" xfId="0" applyFont="1"/>
    <xf numFmtId="0" fontId="3" fillId="0" borderId="0" xfId="0" applyFont="1" applyAlignment="1"/>
    <xf numFmtId="0" fontId="8" fillId="0" borderId="0" xfId="0" applyFont="1"/>
    <xf numFmtId="0" fontId="8" fillId="0" borderId="0" xfId="0" applyFont="1" applyAlignment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3" fillId="0" borderId="0" xfId="0" applyFont="1" applyBorder="1"/>
    <xf numFmtId="0" fontId="3" fillId="0" borderId="2" xfId="0" applyFont="1" applyBorder="1"/>
    <xf numFmtId="0" fontId="8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3" borderId="0" xfId="0" applyFont="1" applyFill="1"/>
    <xf numFmtId="0" fontId="8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8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8" fillId="9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8" borderId="0" xfId="0" applyFont="1" applyFill="1" applyAlignment="1">
      <alignment horizontal="center"/>
    </xf>
    <xf numFmtId="0" fontId="2" fillId="0" borderId="0" xfId="0" applyFont="1" applyAlignment="1">
      <alignment horizontal="left" vertical="top"/>
    </xf>
    <xf numFmtId="0" fontId="0" fillId="5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4"/>
  <sheetViews>
    <sheetView zoomScale="110" zoomScaleNormal="110" workbookViewId="0">
      <selection activeCell="D17" sqref="D17"/>
    </sheetView>
  </sheetViews>
  <sheetFormatPr defaultColWidth="9.140625" defaultRowHeight="15"/>
  <cols>
    <col min="1" max="1" width="12.140625" style="5" customWidth="1"/>
    <col min="2" max="16384" width="9.140625" style="5"/>
  </cols>
  <sheetData>
    <row r="1" spans="1:19" s="1" customFormat="1">
      <c r="A1" s="59" t="s">
        <v>142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</row>
    <row r="2" spans="1:19">
      <c r="C2" s="57" t="s">
        <v>143</v>
      </c>
      <c r="D2" s="57"/>
      <c r="E2" s="57"/>
      <c r="F2" s="16"/>
      <c r="G2" s="55" t="s">
        <v>103</v>
      </c>
      <c r="H2" s="53" t="s">
        <v>104</v>
      </c>
      <c r="I2" s="55" t="s">
        <v>102</v>
      </c>
    </row>
    <row r="3" spans="1:19">
      <c r="A3" s="58" t="s">
        <v>12</v>
      </c>
      <c r="B3" s="1" t="s">
        <v>0</v>
      </c>
      <c r="C3" s="2">
        <v>-12.48692</v>
      </c>
      <c r="D3" s="2">
        <v>-9.6979220000000002</v>
      </c>
      <c r="E3" s="2">
        <v>-9.7294239999999999</v>
      </c>
      <c r="F3" s="2"/>
      <c r="G3" s="5">
        <f>AVERAGE(C3:E3)</f>
        <v>-10.638088666666667</v>
      </c>
      <c r="H3" s="5">
        <f>STDEV(C3:E3)</f>
        <v>1.6012123745266702</v>
      </c>
      <c r="I3" s="5">
        <f>H3/SQRT(COUNT(C3:E3))</f>
        <v>0.92446039546273295</v>
      </c>
    </row>
    <row r="4" spans="1:19">
      <c r="A4" s="58"/>
      <c r="B4" s="1" t="s">
        <v>1</v>
      </c>
      <c r="C4" s="2">
        <v>-59.525869999999998</v>
      </c>
      <c r="D4" s="2">
        <v>-45.405200000000001</v>
      </c>
      <c r="E4" s="2">
        <v>-87.019220000000004</v>
      </c>
      <c r="F4" s="2"/>
      <c r="G4" s="5">
        <f>AVERAGE(C4:E4)</f>
        <v>-63.983429999999998</v>
      </c>
      <c r="H4" s="5">
        <f>STDEV(C4:E4)</f>
        <v>21.162089830763396</v>
      </c>
      <c r="I4" s="5">
        <f>H4/SQRT(COUNT(C4:E4))</f>
        <v>12.217938260406289</v>
      </c>
    </row>
  </sheetData>
  <mergeCells count="3">
    <mergeCell ref="C2:E2"/>
    <mergeCell ref="A3:A4"/>
    <mergeCell ref="A1:S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L12"/>
  <sheetViews>
    <sheetView workbookViewId="0">
      <selection sqref="A1:XFD1"/>
    </sheetView>
  </sheetViews>
  <sheetFormatPr defaultColWidth="9.140625" defaultRowHeight="15"/>
  <cols>
    <col min="1" max="16384" width="9.140625" style="5"/>
  </cols>
  <sheetData>
    <row r="1" spans="1:12" s="1" customFormat="1">
      <c r="B1" s="60" t="s">
        <v>127</v>
      </c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2">
      <c r="A2" s="1"/>
    </row>
    <row r="3" spans="1:12">
      <c r="B3" s="22" t="s">
        <v>89</v>
      </c>
      <c r="C3" s="22" t="s">
        <v>90</v>
      </c>
    </row>
    <row r="4" spans="1:12">
      <c r="B4" s="2">
        <v>93.648989999999998</v>
      </c>
      <c r="C4" s="2">
        <v>47.498460999999999</v>
      </c>
    </row>
    <row r="5" spans="1:12">
      <c r="B5" s="2">
        <v>105.7128</v>
      </c>
      <c r="C5" s="2">
        <v>67.791477</v>
      </c>
    </row>
    <row r="6" spans="1:12">
      <c r="B6" s="2">
        <v>138.172</v>
      </c>
      <c r="C6" s="2">
        <v>60.196348</v>
      </c>
    </row>
    <row r="7" spans="1:12">
      <c r="B7" s="2">
        <v>121.744</v>
      </c>
      <c r="C7" s="2">
        <v>133.81610000000001</v>
      </c>
    </row>
    <row r="8" spans="1:12">
      <c r="B8" s="2">
        <v>170.6748</v>
      </c>
      <c r="C8" s="2">
        <v>89.912930000000003</v>
      </c>
    </row>
    <row r="9" spans="1:12">
      <c r="B9" s="2">
        <v>163.01</v>
      </c>
      <c r="C9" s="2">
        <v>113.3789</v>
      </c>
    </row>
    <row r="10" spans="1:12">
      <c r="B10" s="2"/>
      <c r="C10" s="2">
        <v>114.539</v>
      </c>
    </row>
    <row r="11" spans="1:12">
      <c r="A11" s="14" t="s">
        <v>103</v>
      </c>
      <c r="B11" s="14">
        <f>AVERAGE(B4:B9)</f>
        <v>132.16043166666665</v>
      </c>
      <c r="C11" s="14">
        <f>AVERAGE(C4:C10)</f>
        <v>89.590459428571435</v>
      </c>
    </row>
    <row r="12" spans="1:12">
      <c r="A12" s="15" t="s">
        <v>104</v>
      </c>
      <c r="B12" s="15">
        <f>STDEV(B4:B9)</f>
        <v>30.861956506294586</v>
      </c>
      <c r="C12" s="15">
        <f>STDEV(C4:C10)</f>
        <v>32.288482482134214</v>
      </c>
    </row>
  </sheetData>
  <mergeCells count="1">
    <mergeCell ref="B1: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D1:M7"/>
  <sheetViews>
    <sheetView topLeftCell="D1" workbookViewId="0">
      <selection activeCell="I11" sqref="I11"/>
    </sheetView>
  </sheetViews>
  <sheetFormatPr defaultColWidth="9.140625" defaultRowHeight="15"/>
  <cols>
    <col min="1" max="3" width="9.140625" style="5"/>
    <col min="4" max="4" width="9.140625" style="1"/>
    <col min="5" max="5" width="13.7109375" style="1" customWidth="1"/>
    <col min="6" max="16384" width="9.140625" style="5"/>
  </cols>
  <sheetData>
    <row r="1" spans="4:13" s="1" customFormat="1">
      <c r="E1" s="60" t="s">
        <v>128</v>
      </c>
      <c r="F1" s="60"/>
      <c r="G1" s="60"/>
      <c r="H1" s="60"/>
      <c r="I1" s="60"/>
      <c r="J1" s="60"/>
    </row>
    <row r="2" spans="4:13" s="1" customFormat="1">
      <c r="F2" s="4" t="s">
        <v>87</v>
      </c>
      <c r="G2" s="4" t="s">
        <v>92</v>
      </c>
      <c r="H2" s="4"/>
      <c r="I2" s="4" t="s">
        <v>88</v>
      </c>
      <c r="J2" s="4" t="s">
        <v>92</v>
      </c>
      <c r="M2" s="47"/>
    </row>
    <row r="3" spans="4:13">
      <c r="D3" s="78" t="s">
        <v>91</v>
      </c>
      <c r="E3" s="22" t="s">
        <v>93</v>
      </c>
      <c r="F3" s="2">
        <v>2.1168849999999999</v>
      </c>
      <c r="G3" s="2">
        <v>0.61779200000000001</v>
      </c>
      <c r="H3" s="2"/>
      <c r="I3" s="2">
        <v>11.60432</v>
      </c>
      <c r="J3" s="2">
        <v>2.9602599999999999</v>
      </c>
      <c r="K3" s="2"/>
    </row>
    <row r="4" spans="4:13">
      <c r="D4" s="78"/>
      <c r="E4" s="22" t="s">
        <v>94</v>
      </c>
      <c r="F4" s="2">
        <v>7.8073779999999999</v>
      </c>
      <c r="G4" s="2">
        <v>1.5901650000000001</v>
      </c>
      <c r="H4" s="2"/>
      <c r="I4" s="2">
        <v>36.469230000000003</v>
      </c>
      <c r="J4" s="2">
        <v>11.28023</v>
      </c>
      <c r="K4" s="2"/>
    </row>
    <row r="5" spans="4:13">
      <c r="F5" s="2"/>
      <c r="G5" s="2"/>
      <c r="H5" s="2"/>
      <c r="I5" s="2"/>
      <c r="J5" s="2"/>
      <c r="K5" s="2"/>
      <c r="L5" s="2"/>
      <c r="M5" s="2"/>
    </row>
    <row r="6" spans="4:13">
      <c r="D6" s="78" t="s">
        <v>27</v>
      </c>
      <c r="E6" s="22" t="s">
        <v>93</v>
      </c>
      <c r="F6" s="2">
        <v>5.0117799999999999</v>
      </c>
      <c r="G6" s="2">
        <v>1.213595</v>
      </c>
      <c r="H6" s="2"/>
      <c r="I6" s="2">
        <v>26.9191</v>
      </c>
      <c r="J6" s="2">
        <v>6.711042</v>
      </c>
      <c r="K6" s="2"/>
    </row>
    <row r="7" spans="4:13">
      <c r="D7" s="78"/>
      <c r="E7" s="22" t="s">
        <v>94</v>
      </c>
      <c r="F7" s="2">
        <v>14.51624</v>
      </c>
      <c r="G7" s="2">
        <v>2.3872770000000001</v>
      </c>
      <c r="H7" s="2"/>
      <c r="I7" s="2">
        <v>62.868029999999997</v>
      </c>
      <c r="J7" s="2">
        <v>13.925219999999999</v>
      </c>
      <c r="K7" s="2"/>
    </row>
  </sheetData>
  <mergeCells count="3">
    <mergeCell ref="D3:D4"/>
    <mergeCell ref="D6:D7"/>
    <mergeCell ref="E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K14"/>
  <sheetViews>
    <sheetView workbookViewId="0">
      <selection activeCell="F22" sqref="F22"/>
    </sheetView>
  </sheetViews>
  <sheetFormatPr defaultColWidth="9.140625" defaultRowHeight="15"/>
  <cols>
    <col min="1" max="1" width="9.140625" style="1"/>
    <col min="2" max="16384" width="9.140625" style="5"/>
  </cols>
  <sheetData>
    <row r="1" spans="1:37">
      <c r="A1" s="60" t="s">
        <v>106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</row>
    <row r="2" spans="1:37" s="1" customFormat="1">
      <c r="B2" s="59" t="s">
        <v>118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</row>
    <row r="3" spans="1:37" s="1" customFormat="1">
      <c r="A3" s="1" t="s">
        <v>105</v>
      </c>
      <c r="B3" s="79" t="s">
        <v>18</v>
      </c>
      <c r="C3" s="79"/>
      <c r="D3" s="79"/>
      <c r="E3" s="79"/>
      <c r="F3" s="79"/>
      <c r="G3" s="79"/>
      <c r="H3" s="79" t="s">
        <v>25</v>
      </c>
      <c r="I3" s="79"/>
      <c r="J3" s="79"/>
      <c r="K3" s="79"/>
      <c r="L3" s="79"/>
      <c r="M3" s="79"/>
      <c r="N3" s="79" t="s">
        <v>95</v>
      </c>
      <c r="O3" s="79"/>
      <c r="P3" s="79"/>
      <c r="Q3" s="79"/>
      <c r="R3" s="79"/>
      <c r="S3" s="79"/>
      <c r="T3" s="79" t="s">
        <v>20</v>
      </c>
      <c r="U3" s="79"/>
      <c r="V3" s="79"/>
      <c r="W3" s="79"/>
      <c r="X3" s="79"/>
      <c r="Y3" s="79"/>
      <c r="Z3" s="79" t="s">
        <v>96</v>
      </c>
      <c r="AA3" s="79"/>
      <c r="AB3" s="79"/>
      <c r="AC3" s="79"/>
      <c r="AD3" s="79"/>
      <c r="AE3" s="79"/>
      <c r="AF3" s="79" t="s">
        <v>97</v>
      </c>
      <c r="AG3" s="79"/>
      <c r="AH3" s="79"/>
      <c r="AI3" s="79"/>
      <c r="AJ3" s="79"/>
      <c r="AK3" s="79"/>
    </row>
    <row r="4" spans="1:37">
      <c r="A4" s="33">
        <v>0</v>
      </c>
      <c r="B4" s="2">
        <v>0.01</v>
      </c>
      <c r="C4" s="2">
        <v>0.01</v>
      </c>
      <c r="D4" s="2">
        <v>0.01</v>
      </c>
      <c r="E4" s="2">
        <v>0.01</v>
      </c>
      <c r="F4" s="2">
        <v>0.01</v>
      </c>
      <c r="G4" s="2">
        <v>0.01</v>
      </c>
      <c r="H4" s="2">
        <v>0.01</v>
      </c>
      <c r="I4" s="2">
        <v>0.01</v>
      </c>
      <c r="J4" s="2">
        <v>0.01</v>
      </c>
      <c r="K4" s="2">
        <v>0.01</v>
      </c>
      <c r="L4" s="2">
        <v>0.01</v>
      </c>
      <c r="M4" s="2">
        <v>0.01</v>
      </c>
      <c r="N4" s="2">
        <v>0.01</v>
      </c>
      <c r="O4" s="2">
        <v>0.01</v>
      </c>
      <c r="P4" s="2">
        <v>0.01</v>
      </c>
      <c r="Q4" s="2">
        <v>0.01</v>
      </c>
      <c r="R4" s="2">
        <v>0.01</v>
      </c>
      <c r="S4" s="2">
        <v>0.01</v>
      </c>
      <c r="T4" s="2">
        <v>0.01</v>
      </c>
      <c r="U4" s="2">
        <v>0.01</v>
      </c>
      <c r="V4" s="2">
        <v>0.01</v>
      </c>
      <c r="W4" s="2">
        <v>0.01</v>
      </c>
      <c r="X4" s="2">
        <v>0.01</v>
      </c>
      <c r="Y4" s="2">
        <v>0.01</v>
      </c>
      <c r="Z4" s="2">
        <v>0.01</v>
      </c>
      <c r="AA4" s="2">
        <v>0.01</v>
      </c>
      <c r="AB4" s="2">
        <v>0.01</v>
      </c>
      <c r="AC4" s="2">
        <v>0.01</v>
      </c>
      <c r="AD4" s="2">
        <v>0.01</v>
      </c>
      <c r="AE4" s="2">
        <v>0.01</v>
      </c>
      <c r="AF4" s="2">
        <v>0.01</v>
      </c>
      <c r="AG4" s="2">
        <v>0.01</v>
      </c>
      <c r="AH4" s="2">
        <v>0.01</v>
      </c>
      <c r="AI4" s="2">
        <v>0.01</v>
      </c>
      <c r="AJ4" s="2">
        <v>0.01</v>
      </c>
      <c r="AK4" s="2">
        <v>0.01</v>
      </c>
    </row>
    <row r="5" spans="1:37">
      <c r="A5" s="33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</row>
    <row r="6" spans="1:37">
      <c r="A6" s="33">
        <v>2</v>
      </c>
      <c r="B6" s="2">
        <v>0.04</v>
      </c>
      <c r="C6" s="2">
        <v>0.03</v>
      </c>
      <c r="D6" s="2">
        <v>0.02</v>
      </c>
      <c r="E6" s="2">
        <v>0.03</v>
      </c>
      <c r="F6" s="2">
        <v>0.03</v>
      </c>
      <c r="G6" s="2">
        <v>0.03</v>
      </c>
      <c r="H6" s="2">
        <v>0.01</v>
      </c>
      <c r="I6" s="2">
        <v>0.02</v>
      </c>
      <c r="J6" s="2">
        <v>0.03</v>
      </c>
      <c r="K6" s="2">
        <v>0.04</v>
      </c>
      <c r="L6" s="2">
        <v>0.02</v>
      </c>
      <c r="M6" s="2">
        <v>0.02</v>
      </c>
      <c r="N6" s="2">
        <v>0.01</v>
      </c>
      <c r="O6" s="2">
        <v>0.02</v>
      </c>
      <c r="P6" s="2">
        <v>0.04</v>
      </c>
      <c r="Q6" s="2">
        <v>0.03</v>
      </c>
      <c r="R6" s="2">
        <v>0.03</v>
      </c>
      <c r="S6" s="2">
        <v>0.03</v>
      </c>
      <c r="T6" s="2">
        <v>0.02</v>
      </c>
      <c r="U6" s="2">
        <v>0.03</v>
      </c>
      <c r="V6" s="2">
        <v>0.03</v>
      </c>
      <c r="W6" s="2">
        <v>0.03</v>
      </c>
      <c r="X6" s="2">
        <v>0.03</v>
      </c>
      <c r="Y6" s="2">
        <v>0.03</v>
      </c>
      <c r="Z6" s="2">
        <v>0.04</v>
      </c>
      <c r="AA6" s="2">
        <v>0.03</v>
      </c>
      <c r="AB6" s="2">
        <v>0.03</v>
      </c>
      <c r="AC6" s="2">
        <v>0.04</v>
      </c>
      <c r="AD6" s="2">
        <v>0.04</v>
      </c>
      <c r="AE6" s="2">
        <v>0.03</v>
      </c>
      <c r="AF6" s="2">
        <v>0.01</v>
      </c>
      <c r="AG6" s="2">
        <v>0.02</v>
      </c>
      <c r="AH6" s="2">
        <v>0.03</v>
      </c>
      <c r="AI6" s="2">
        <v>0.03</v>
      </c>
      <c r="AJ6" s="2">
        <v>0.02</v>
      </c>
      <c r="AK6" s="2">
        <v>0.02</v>
      </c>
    </row>
    <row r="7" spans="1:37">
      <c r="A7" s="33">
        <v>3</v>
      </c>
      <c r="B7" s="2">
        <v>7.0000000000000007E-2</v>
      </c>
      <c r="C7" s="2">
        <v>0.03</v>
      </c>
      <c r="D7" s="2">
        <v>0.06</v>
      </c>
      <c r="E7" s="2">
        <v>0.06</v>
      </c>
      <c r="F7" s="2">
        <v>0.08</v>
      </c>
      <c r="G7" s="2">
        <v>0.08</v>
      </c>
      <c r="H7" s="2">
        <v>0.05</v>
      </c>
      <c r="I7" s="2">
        <v>0.05</v>
      </c>
      <c r="J7" s="2">
        <v>0.05</v>
      </c>
      <c r="K7" s="2">
        <v>0.03</v>
      </c>
      <c r="L7" s="2">
        <v>0.03</v>
      </c>
      <c r="M7" s="2">
        <v>0.03</v>
      </c>
      <c r="N7" s="2">
        <v>0.04</v>
      </c>
      <c r="O7" s="2">
        <v>0.04</v>
      </c>
      <c r="P7" s="2">
        <v>0.03</v>
      </c>
      <c r="Q7" s="2">
        <v>0.04</v>
      </c>
      <c r="R7" s="2">
        <v>0.05</v>
      </c>
      <c r="S7" s="2">
        <v>0.05</v>
      </c>
      <c r="T7" s="2">
        <v>0.02</v>
      </c>
      <c r="U7" s="2">
        <v>0.03</v>
      </c>
      <c r="V7" s="2">
        <v>0.04</v>
      </c>
      <c r="W7" s="2">
        <v>0.04</v>
      </c>
      <c r="X7" s="2">
        <v>0.05</v>
      </c>
      <c r="Y7" s="2">
        <v>0.05</v>
      </c>
      <c r="Z7" s="2">
        <v>0.04</v>
      </c>
      <c r="AA7" s="2">
        <v>0.03</v>
      </c>
      <c r="AB7" s="2">
        <v>0.03</v>
      </c>
      <c r="AC7" s="2">
        <v>0.05</v>
      </c>
      <c r="AD7" s="2">
        <v>0.04</v>
      </c>
      <c r="AE7" s="2">
        <v>0.04</v>
      </c>
      <c r="AF7" s="2">
        <v>0.03</v>
      </c>
      <c r="AG7" s="2">
        <v>0.03</v>
      </c>
      <c r="AH7" s="2">
        <v>0.03</v>
      </c>
      <c r="AI7" s="2">
        <v>0.04</v>
      </c>
      <c r="AJ7" s="2">
        <v>0.03</v>
      </c>
      <c r="AK7" s="2">
        <v>0.03</v>
      </c>
    </row>
    <row r="8" spans="1:37">
      <c r="A8" s="33">
        <v>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</row>
    <row r="9" spans="1:37">
      <c r="A9" s="33">
        <v>5</v>
      </c>
      <c r="B9" s="2">
        <v>0.2</v>
      </c>
      <c r="C9" s="2">
        <v>0.2</v>
      </c>
      <c r="D9" s="2">
        <v>0.2</v>
      </c>
      <c r="E9" s="2">
        <v>0.2</v>
      </c>
      <c r="F9" s="2">
        <v>0.2</v>
      </c>
      <c r="G9" s="2">
        <v>0.2</v>
      </c>
      <c r="H9" s="2">
        <v>0.12</v>
      </c>
      <c r="I9" s="2">
        <v>0.1</v>
      </c>
      <c r="J9" s="2">
        <v>0.1</v>
      </c>
      <c r="K9" s="2">
        <v>0.11</v>
      </c>
      <c r="L9" s="2">
        <v>0.1</v>
      </c>
      <c r="M9" s="2">
        <v>0.1</v>
      </c>
      <c r="N9" s="2">
        <v>0.11</v>
      </c>
      <c r="O9" s="2">
        <v>0.11</v>
      </c>
      <c r="P9" s="2">
        <v>0.11</v>
      </c>
      <c r="Q9" s="2">
        <v>0.11</v>
      </c>
      <c r="R9" s="2">
        <v>0.11</v>
      </c>
      <c r="S9" s="2">
        <v>0.1</v>
      </c>
      <c r="T9" s="2">
        <v>0.09</v>
      </c>
      <c r="U9" s="2">
        <v>7.0000000000000007E-2</v>
      </c>
      <c r="V9" s="2">
        <v>0.08</v>
      </c>
      <c r="W9" s="2">
        <v>0.06</v>
      </c>
      <c r="X9" s="2">
        <v>0.06</v>
      </c>
      <c r="Y9" s="2">
        <v>0.06</v>
      </c>
      <c r="Z9" s="2">
        <v>0.08</v>
      </c>
      <c r="AA9" s="2">
        <v>0.09</v>
      </c>
      <c r="AB9" s="2">
        <v>0.09</v>
      </c>
      <c r="AC9" s="2">
        <v>0.08</v>
      </c>
      <c r="AD9" s="2">
        <v>0.08</v>
      </c>
      <c r="AE9" s="2">
        <v>0.08</v>
      </c>
      <c r="AF9" s="2">
        <v>0.03</v>
      </c>
      <c r="AG9" s="2">
        <v>0.03</v>
      </c>
      <c r="AH9" s="2">
        <v>0.03</v>
      </c>
      <c r="AI9" s="2">
        <v>0.03</v>
      </c>
      <c r="AJ9" s="2">
        <v>0.03</v>
      </c>
      <c r="AK9" s="2">
        <v>0.03</v>
      </c>
    </row>
    <row r="10" spans="1:37">
      <c r="A10" s="33">
        <v>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</row>
    <row r="11" spans="1:37">
      <c r="A11" s="33">
        <v>7</v>
      </c>
      <c r="B11" s="2">
        <v>0.28999999999999998</v>
      </c>
      <c r="C11" s="2">
        <v>0.28000000000000003</v>
      </c>
      <c r="D11" s="2">
        <v>0.27</v>
      </c>
      <c r="E11" s="2">
        <v>0.27</v>
      </c>
      <c r="F11" s="2">
        <v>0.28999999999999998</v>
      </c>
      <c r="G11" s="2">
        <v>0.28999999999999998</v>
      </c>
      <c r="H11" s="2">
        <v>0.24</v>
      </c>
      <c r="I11" s="2">
        <v>0.25</v>
      </c>
      <c r="J11" s="2">
        <v>0.25</v>
      </c>
      <c r="K11" s="2">
        <v>0.24</v>
      </c>
      <c r="L11" s="2">
        <v>0.24</v>
      </c>
      <c r="M11" s="2">
        <v>0.24</v>
      </c>
      <c r="N11" s="2">
        <v>0.2</v>
      </c>
      <c r="O11" s="2">
        <v>0.21</v>
      </c>
      <c r="P11" s="2">
        <v>0.21</v>
      </c>
      <c r="Q11" s="2">
        <v>0.21</v>
      </c>
      <c r="R11" s="2">
        <v>0.22</v>
      </c>
      <c r="S11" s="2">
        <v>0.22</v>
      </c>
      <c r="T11" s="2">
        <v>0.12</v>
      </c>
      <c r="U11" s="2">
        <v>0.13</v>
      </c>
      <c r="V11" s="2">
        <v>0.13</v>
      </c>
      <c r="W11" s="2">
        <v>0.12</v>
      </c>
      <c r="X11" s="2">
        <v>0.12</v>
      </c>
      <c r="Y11" s="2">
        <v>0.13</v>
      </c>
      <c r="Z11" s="2">
        <v>0.15</v>
      </c>
      <c r="AA11" s="2">
        <v>0.15</v>
      </c>
      <c r="AB11" s="2">
        <v>0.15</v>
      </c>
      <c r="AC11" s="2">
        <v>0.15</v>
      </c>
      <c r="AD11" s="2">
        <v>0.16</v>
      </c>
      <c r="AE11" s="2">
        <v>0.16</v>
      </c>
      <c r="AF11" s="2">
        <v>0.05</v>
      </c>
      <c r="AG11" s="2">
        <v>0.05</v>
      </c>
      <c r="AH11" s="2">
        <v>7.0000000000000007E-2</v>
      </c>
      <c r="AI11" s="2">
        <v>0.06</v>
      </c>
      <c r="AJ11" s="2">
        <v>7.0000000000000007E-2</v>
      </c>
      <c r="AK11" s="2">
        <v>0.06</v>
      </c>
    </row>
    <row r="12" spans="1:37">
      <c r="A12" s="33">
        <v>8</v>
      </c>
      <c r="B12" s="2">
        <v>0.5</v>
      </c>
      <c r="C12" s="2">
        <v>0.5</v>
      </c>
      <c r="D12" s="2">
        <v>0.5</v>
      </c>
      <c r="E12" s="2">
        <v>0.49</v>
      </c>
      <c r="F12" s="2">
        <v>0.49</v>
      </c>
      <c r="G12" s="2">
        <v>0.49</v>
      </c>
      <c r="H12" s="2">
        <v>0.49</v>
      </c>
      <c r="I12" s="2">
        <v>0.49</v>
      </c>
      <c r="J12" s="2">
        <v>0.49</v>
      </c>
      <c r="K12" s="2">
        <v>0.49</v>
      </c>
      <c r="L12" s="2">
        <v>0.47</v>
      </c>
      <c r="M12" s="2">
        <v>0.46</v>
      </c>
      <c r="N12" s="2">
        <v>0.25</v>
      </c>
      <c r="O12" s="2">
        <v>0.25</v>
      </c>
      <c r="P12" s="2">
        <v>0.24</v>
      </c>
      <c r="Q12" s="2">
        <v>0.24</v>
      </c>
      <c r="R12" s="2">
        <v>0.25</v>
      </c>
      <c r="S12" s="2">
        <v>0.25</v>
      </c>
      <c r="T12" s="2">
        <v>0.2</v>
      </c>
      <c r="U12" s="2">
        <v>0.2</v>
      </c>
      <c r="V12" s="2">
        <v>0.2</v>
      </c>
      <c r="W12" s="2">
        <v>0.2</v>
      </c>
      <c r="X12" s="2">
        <v>0.2</v>
      </c>
      <c r="Y12" s="2">
        <v>0.2</v>
      </c>
      <c r="Z12" s="2">
        <v>0.18</v>
      </c>
      <c r="AA12" s="2">
        <v>0.18</v>
      </c>
      <c r="AB12" s="2">
        <v>0.17</v>
      </c>
      <c r="AC12" s="2">
        <v>0.18</v>
      </c>
      <c r="AD12" s="2">
        <v>0.17</v>
      </c>
      <c r="AE12" s="2">
        <v>0.16</v>
      </c>
      <c r="AF12" s="2">
        <v>0.08</v>
      </c>
      <c r="AG12" s="2">
        <v>0.08</v>
      </c>
      <c r="AH12" s="2">
        <v>0.08</v>
      </c>
      <c r="AI12" s="2">
        <v>0.08</v>
      </c>
      <c r="AJ12" s="2">
        <v>7.0000000000000007E-2</v>
      </c>
      <c r="AK12" s="2">
        <v>0.08</v>
      </c>
    </row>
    <row r="13" spans="1:37">
      <c r="A13" s="33">
        <v>9</v>
      </c>
      <c r="B13" s="2">
        <v>0.57999999999999996</v>
      </c>
      <c r="C13" s="2">
        <v>0.57999999999999996</v>
      </c>
      <c r="D13" s="2">
        <v>0.61</v>
      </c>
      <c r="E13" s="2">
        <v>0.6</v>
      </c>
      <c r="F13" s="2">
        <v>0.6</v>
      </c>
      <c r="G13" s="2">
        <v>0.6</v>
      </c>
      <c r="H13" s="2">
        <v>0.57999999999999996</v>
      </c>
      <c r="I13" s="2">
        <v>0.57999999999999996</v>
      </c>
      <c r="J13" s="2">
        <v>0.57999999999999996</v>
      </c>
      <c r="K13" s="2">
        <v>0.56999999999999995</v>
      </c>
      <c r="L13" s="2">
        <v>0.57999999999999996</v>
      </c>
      <c r="M13" s="2">
        <v>0.55000000000000004</v>
      </c>
      <c r="N13" s="2">
        <v>0.27</v>
      </c>
      <c r="O13" s="2">
        <v>0.27</v>
      </c>
      <c r="P13" s="2">
        <v>0.27</v>
      </c>
      <c r="Q13" s="2">
        <v>0.27</v>
      </c>
      <c r="R13" s="2">
        <v>0.28000000000000003</v>
      </c>
      <c r="S13" s="2">
        <v>0.26</v>
      </c>
      <c r="T13" s="2">
        <v>0.28999999999999998</v>
      </c>
      <c r="U13" s="2">
        <v>0.28000000000000003</v>
      </c>
      <c r="V13" s="2">
        <v>0.28000000000000003</v>
      </c>
      <c r="W13" s="2">
        <v>0.28000000000000003</v>
      </c>
      <c r="X13" s="2">
        <v>0.27</v>
      </c>
      <c r="Y13" s="2">
        <v>0.27</v>
      </c>
      <c r="Z13" s="2">
        <v>0.17</v>
      </c>
      <c r="AA13" s="2">
        <v>0.17</v>
      </c>
      <c r="AB13" s="2">
        <v>0.17</v>
      </c>
      <c r="AC13" s="2">
        <v>0.17</v>
      </c>
      <c r="AD13" s="2">
        <v>0.17</v>
      </c>
      <c r="AE13" s="2">
        <v>0.17</v>
      </c>
      <c r="AF13" s="2">
        <v>0.09</v>
      </c>
      <c r="AG13" s="2">
        <v>0.08</v>
      </c>
      <c r="AH13" s="2">
        <v>0.08</v>
      </c>
      <c r="AI13" s="2">
        <v>0.08</v>
      </c>
      <c r="AJ13" s="2">
        <v>0.08</v>
      </c>
      <c r="AK13" s="2">
        <v>0.08</v>
      </c>
    </row>
    <row r="14" spans="1:37">
      <c r="A14" s="33">
        <v>10</v>
      </c>
      <c r="B14" s="2">
        <v>0.92</v>
      </c>
      <c r="C14" s="2">
        <v>0.94</v>
      </c>
      <c r="D14" s="2">
        <v>0.94</v>
      </c>
      <c r="E14" s="2">
        <v>0.9</v>
      </c>
      <c r="F14" s="2">
        <v>0.91</v>
      </c>
      <c r="G14" s="2">
        <v>0.9</v>
      </c>
      <c r="H14" s="2">
        <v>0.73</v>
      </c>
      <c r="I14" s="2">
        <v>0.74</v>
      </c>
      <c r="J14" s="2">
        <v>0.74</v>
      </c>
      <c r="K14" s="2">
        <v>0.74</v>
      </c>
      <c r="L14" s="2">
        <v>0.73</v>
      </c>
      <c r="M14" s="2">
        <v>0.73</v>
      </c>
      <c r="N14" s="2">
        <v>0.31</v>
      </c>
      <c r="O14" s="2">
        <v>0.32</v>
      </c>
      <c r="P14" s="2">
        <v>0.32</v>
      </c>
      <c r="Q14" s="2">
        <v>0.32</v>
      </c>
      <c r="R14" s="2">
        <v>0.32</v>
      </c>
      <c r="S14" s="2">
        <v>0.32</v>
      </c>
      <c r="T14" s="2">
        <v>0.41</v>
      </c>
      <c r="U14" s="2">
        <v>0.41</v>
      </c>
      <c r="V14" s="2">
        <v>0.4</v>
      </c>
      <c r="W14" s="2">
        <v>0.41</v>
      </c>
      <c r="X14" s="2">
        <v>0.41</v>
      </c>
      <c r="Y14" s="2">
        <v>0.4</v>
      </c>
      <c r="Z14" s="2">
        <v>0.18</v>
      </c>
      <c r="AA14" s="2">
        <v>0.18</v>
      </c>
      <c r="AB14" s="2">
        <v>0.19</v>
      </c>
      <c r="AC14" s="2">
        <v>0.18</v>
      </c>
      <c r="AD14" s="2">
        <v>0.18</v>
      </c>
      <c r="AE14" s="2">
        <v>0.19</v>
      </c>
      <c r="AF14" s="2">
        <v>0.13</v>
      </c>
      <c r="AG14" s="2">
        <v>0.13</v>
      </c>
      <c r="AH14" s="2">
        <v>0.12</v>
      </c>
      <c r="AI14" s="2">
        <v>0.13</v>
      </c>
      <c r="AJ14" s="2">
        <v>0.12</v>
      </c>
      <c r="AK14" s="2">
        <v>0.11</v>
      </c>
    </row>
  </sheetData>
  <mergeCells count="8">
    <mergeCell ref="A1:AK1"/>
    <mergeCell ref="B2:AK2"/>
    <mergeCell ref="AF3:AK3"/>
    <mergeCell ref="B3:G3"/>
    <mergeCell ref="H3:M3"/>
    <mergeCell ref="N3:S3"/>
    <mergeCell ref="T3:Y3"/>
    <mergeCell ref="Z3:AE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B1:AF5"/>
  <sheetViews>
    <sheetView workbookViewId="0">
      <selection activeCell="L21" sqref="L21"/>
    </sheetView>
  </sheetViews>
  <sheetFormatPr defaultColWidth="9.140625" defaultRowHeight="15"/>
  <cols>
    <col min="1" max="1" width="3.85546875" style="5" customWidth="1"/>
    <col min="2" max="2" width="16.42578125" style="5" customWidth="1"/>
    <col min="3" max="16384" width="9.140625" style="5"/>
  </cols>
  <sheetData>
    <row r="1" spans="2:32" s="1" customFormat="1" ht="18">
      <c r="C1" s="60" t="s">
        <v>137</v>
      </c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</row>
    <row r="2" spans="2:32" s="1" customFormat="1">
      <c r="B2" s="1" t="s">
        <v>107</v>
      </c>
      <c r="C2" s="80" t="s">
        <v>98</v>
      </c>
      <c r="D2" s="80"/>
      <c r="E2" s="80"/>
      <c r="F2" s="80"/>
      <c r="G2" s="80"/>
      <c r="H2" s="80"/>
      <c r="I2" s="80"/>
      <c r="J2" s="80"/>
      <c r="K2" s="48" t="s">
        <v>103</v>
      </c>
      <c r="L2" s="48" t="s">
        <v>104</v>
      </c>
      <c r="M2" s="81" t="s">
        <v>99</v>
      </c>
      <c r="N2" s="81"/>
      <c r="O2" s="81"/>
      <c r="P2" s="81"/>
      <c r="Q2" s="81"/>
      <c r="R2" s="81"/>
      <c r="S2" s="81"/>
      <c r="T2" s="81"/>
      <c r="U2" s="49" t="s">
        <v>103</v>
      </c>
      <c r="V2" s="49" t="s">
        <v>104</v>
      </c>
      <c r="W2" s="82" t="s">
        <v>23</v>
      </c>
      <c r="X2" s="82"/>
      <c r="Y2" s="82"/>
      <c r="Z2" s="82"/>
      <c r="AA2" s="82"/>
      <c r="AB2" s="82"/>
      <c r="AC2" s="82"/>
      <c r="AD2" s="82"/>
      <c r="AE2" s="50" t="s">
        <v>103</v>
      </c>
      <c r="AF2" s="50" t="s">
        <v>104</v>
      </c>
    </row>
    <row r="3" spans="2:32">
      <c r="B3" s="34" t="s">
        <v>18</v>
      </c>
      <c r="C3" s="2">
        <v>106.8826</v>
      </c>
      <c r="D3" s="2">
        <v>109.04179999999999</v>
      </c>
      <c r="E3" s="2">
        <v>111.2011</v>
      </c>
      <c r="F3" s="2">
        <v>105.803</v>
      </c>
      <c r="G3" s="2">
        <v>97.165989999999994</v>
      </c>
      <c r="H3" s="2">
        <v>107.9622</v>
      </c>
      <c r="I3" s="2">
        <v>86.369770000000003</v>
      </c>
      <c r="J3" s="2">
        <v>75.573549999999997</v>
      </c>
      <c r="K3" s="2">
        <f>AVERAGE(C3:J3)</f>
        <v>100.00000124999998</v>
      </c>
      <c r="L3" s="2">
        <f>STDEV(C3:J3)</f>
        <v>12.773447074668532</v>
      </c>
      <c r="M3" s="2">
        <v>91.139240000000001</v>
      </c>
      <c r="N3" s="2">
        <v>99.24051</v>
      </c>
      <c r="O3" s="2">
        <v>96.202529999999996</v>
      </c>
      <c r="P3" s="2">
        <v>98.227850000000004</v>
      </c>
      <c r="Q3" s="2">
        <v>91.139240000000001</v>
      </c>
      <c r="R3" s="2">
        <v>131.6456</v>
      </c>
      <c r="S3" s="2">
        <v>111.39239999999999</v>
      </c>
      <c r="T3" s="2">
        <v>81.012659999999997</v>
      </c>
      <c r="U3" s="2">
        <f>AVERAGE(M3:T3)</f>
        <v>100.00000374999998</v>
      </c>
      <c r="V3" s="2">
        <f>STDEV(M3:T3)</f>
        <v>15.431480403171326</v>
      </c>
      <c r="W3" s="2">
        <v>98.245609999999999</v>
      </c>
      <c r="X3" s="2">
        <v>110.8772</v>
      </c>
      <c r="Y3" s="2">
        <v>116.49120000000001</v>
      </c>
      <c r="Z3" s="2">
        <v>109.47369999999999</v>
      </c>
      <c r="AA3" s="2">
        <v>84.210530000000006</v>
      </c>
      <c r="AB3" s="2">
        <v>70.175439999999995</v>
      </c>
      <c r="AC3" s="2">
        <v>112.2807</v>
      </c>
      <c r="AD3" s="2">
        <v>98.245609999999999</v>
      </c>
      <c r="AE3" s="2">
        <f>AVERAGE(W3:AD3)</f>
        <v>99.999998750000003</v>
      </c>
      <c r="AF3" s="2">
        <f>STDEV(W3:AD3)</f>
        <v>15.92754690142071</v>
      </c>
    </row>
    <row r="4" spans="2:32">
      <c r="B4" s="34" t="s">
        <v>19</v>
      </c>
      <c r="C4" s="2">
        <v>75.573549999999997</v>
      </c>
      <c r="D4" s="2">
        <v>75.573549999999997</v>
      </c>
      <c r="E4" s="2">
        <v>73.414299999999997</v>
      </c>
      <c r="F4" s="2">
        <v>70.175439999999995</v>
      </c>
      <c r="G4" s="2">
        <v>64.777330000000006</v>
      </c>
      <c r="H4" s="2">
        <v>75.573549999999997</v>
      </c>
      <c r="I4" s="2">
        <v>97.165989999999994</v>
      </c>
      <c r="J4" s="2">
        <v>97.165989999999994</v>
      </c>
      <c r="K4" s="2">
        <f t="shared" ref="K4:K5" si="0">AVERAGE(C4:J4)</f>
        <v>78.67746249999999</v>
      </c>
      <c r="L4" s="2">
        <f t="shared" ref="L4:L5" si="1">STDEV(C4:J4)</f>
        <v>11.986617932802995</v>
      </c>
      <c r="M4" s="2">
        <v>51.645569999999999</v>
      </c>
      <c r="N4" s="2">
        <v>49.620249999999999</v>
      </c>
      <c r="O4" s="2">
        <v>56.708860000000001</v>
      </c>
      <c r="P4" s="2">
        <v>60.75949</v>
      </c>
      <c r="Q4" s="2">
        <v>60.75949</v>
      </c>
      <c r="R4" s="2">
        <v>81.012659999999997</v>
      </c>
      <c r="S4" s="2">
        <v>70.886080000000007</v>
      </c>
      <c r="T4" s="2">
        <v>91.139240000000001</v>
      </c>
      <c r="U4" s="2">
        <f t="shared" ref="U4:U5" si="2">AVERAGE(M4:T4)</f>
        <v>65.316454999999991</v>
      </c>
      <c r="V4" s="2">
        <f t="shared" ref="V4:V5" si="3">STDEV(M4:T4)</f>
        <v>14.604765851258529</v>
      </c>
      <c r="W4" s="2">
        <v>80</v>
      </c>
      <c r="X4" s="2">
        <v>70.175439999999995</v>
      </c>
      <c r="Y4" s="2">
        <v>58.947369999999999</v>
      </c>
      <c r="Z4" s="2">
        <v>56.140349999999998</v>
      </c>
      <c r="AA4" s="2">
        <v>84.210530000000006</v>
      </c>
      <c r="AB4" s="2">
        <v>56.140349999999998</v>
      </c>
      <c r="AC4" s="2">
        <v>42.105260000000001</v>
      </c>
      <c r="AD4" s="2">
        <v>56.140349999999998</v>
      </c>
      <c r="AE4" s="2">
        <f t="shared" ref="AE4:AE5" si="4">AVERAGE(W4:AD4)</f>
        <v>62.982456249999998</v>
      </c>
      <c r="AF4" s="2">
        <f t="shared" ref="AF4:AF5" si="5">STDEV(W4:AD4)</f>
        <v>14.063881925806511</v>
      </c>
    </row>
    <row r="5" spans="2:32">
      <c r="B5" s="34" t="s">
        <v>20</v>
      </c>
      <c r="C5" s="2">
        <v>42.10526316</v>
      </c>
      <c r="D5" s="2">
        <v>71.255060999999998</v>
      </c>
      <c r="E5" s="2">
        <v>57.219970000000004</v>
      </c>
      <c r="F5" s="2">
        <v>30.229420000000001</v>
      </c>
      <c r="G5" s="2">
        <v>23.751687</v>
      </c>
      <c r="H5" s="2">
        <v>84.210526000000002</v>
      </c>
      <c r="I5" s="2">
        <v>82.051282</v>
      </c>
      <c r="J5" s="2">
        <v>43.184890000000003</v>
      </c>
      <c r="K5" s="2">
        <f t="shared" si="0"/>
        <v>54.251012395000004</v>
      </c>
      <c r="L5" s="2">
        <f t="shared" si="1"/>
        <v>23.131931745232279</v>
      </c>
      <c r="M5" s="2">
        <v>28.354430000000001</v>
      </c>
      <c r="N5" s="2">
        <v>25.316459999999999</v>
      </c>
      <c r="O5" s="2">
        <v>35.443040000000003</v>
      </c>
      <c r="P5" s="2">
        <v>38.481009999999998</v>
      </c>
      <c r="Q5" s="2">
        <v>40.506329999999998</v>
      </c>
      <c r="R5" s="2">
        <v>30.379750000000001</v>
      </c>
      <c r="S5" s="2">
        <v>50.632910000000003</v>
      </c>
      <c r="T5" s="2">
        <v>50.632910000000003</v>
      </c>
      <c r="U5" s="2">
        <f t="shared" si="2"/>
        <v>37.468355000000003</v>
      </c>
      <c r="V5" s="2">
        <f t="shared" si="3"/>
        <v>9.5763710815259042</v>
      </c>
      <c r="W5" s="2">
        <v>16.84210526</v>
      </c>
      <c r="X5" s="2">
        <v>19.649122999999999</v>
      </c>
      <c r="Y5" s="2">
        <v>11.228070000000001</v>
      </c>
      <c r="Z5" s="2">
        <v>16.842105</v>
      </c>
      <c r="AA5" s="2">
        <v>42.105263000000001</v>
      </c>
      <c r="AB5" s="2">
        <v>5.6140350999999997</v>
      </c>
      <c r="AC5" s="2">
        <v>14.035088</v>
      </c>
      <c r="AD5" s="2">
        <v>28.070180000000001</v>
      </c>
      <c r="AE5" s="2">
        <f t="shared" si="4"/>
        <v>19.298246169999999</v>
      </c>
      <c r="AF5" s="2">
        <f t="shared" si="5"/>
        <v>11.271844961888522</v>
      </c>
    </row>
  </sheetData>
  <mergeCells count="4">
    <mergeCell ref="C2:J2"/>
    <mergeCell ref="M2:T2"/>
    <mergeCell ref="W2:AD2"/>
    <mergeCell ref="C1:A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B1:AI5"/>
  <sheetViews>
    <sheetView workbookViewId="0">
      <selection activeCell="B2" sqref="B2"/>
    </sheetView>
  </sheetViews>
  <sheetFormatPr defaultColWidth="9.140625" defaultRowHeight="15"/>
  <cols>
    <col min="1" max="1" width="9.140625" style="5"/>
    <col min="2" max="2" width="15.7109375" style="5" customWidth="1"/>
    <col min="3" max="16384" width="9.140625" style="5"/>
  </cols>
  <sheetData>
    <row r="1" spans="2:35" s="1" customFormat="1">
      <c r="C1" s="60" t="s">
        <v>138</v>
      </c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</row>
    <row r="2" spans="2:35" s="1" customFormat="1">
      <c r="B2" s="1" t="s">
        <v>108</v>
      </c>
      <c r="C2" s="80" t="s">
        <v>21</v>
      </c>
      <c r="D2" s="80"/>
      <c r="E2" s="80"/>
      <c r="F2" s="80"/>
      <c r="G2" s="80"/>
      <c r="H2" s="80"/>
      <c r="I2" s="80"/>
      <c r="J2" s="80"/>
      <c r="K2" s="48" t="s">
        <v>103</v>
      </c>
      <c r="L2" s="48" t="s">
        <v>104</v>
      </c>
      <c r="M2" s="48" t="s">
        <v>102</v>
      </c>
      <c r="N2" s="81" t="s">
        <v>22</v>
      </c>
      <c r="O2" s="81"/>
      <c r="P2" s="81"/>
      <c r="Q2" s="81"/>
      <c r="R2" s="81"/>
      <c r="S2" s="81"/>
      <c r="T2" s="81"/>
      <c r="U2" s="81"/>
      <c r="V2" s="49" t="s">
        <v>103</v>
      </c>
      <c r="W2" s="49" t="s">
        <v>104</v>
      </c>
      <c r="X2" s="49" t="s">
        <v>102</v>
      </c>
      <c r="Y2" s="82" t="s">
        <v>23</v>
      </c>
      <c r="Z2" s="82"/>
      <c r="AA2" s="82"/>
      <c r="AB2" s="82"/>
      <c r="AC2" s="82"/>
      <c r="AD2" s="82"/>
      <c r="AE2" s="82"/>
      <c r="AF2" s="82"/>
      <c r="AG2" s="50" t="s">
        <v>103</v>
      </c>
      <c r="AH2" s="50" t="s">
        <v>104</v>
      </c>
      <c r="AI2" s="50" t="s">
        <v>102</v>
      </c>
    </row>
    <row r="3" spans="2:35">
      <c r="B3" s="34" t="s">
        <v>18</v>
      </c>
      <c r="C3" s="2">
        <v>106.8826</v>
      </c>
      <c r="D3" s="2">
        <v>109.04179999999999</v>
      </c>
      <c r="E3" s="2">
        <v>111.2011</v>
      </c>
      <c r="F3" s="2">
        <v>105.803</v>
      </c>
      <c r="G3" s="2">
        <v>97.165989999999994</v>
      </c>
      <c r="H3" s="2">
        <v>107.9622</v>
      </c>
      <c r="I3" s="2">
        <v>86.369770000000003</v>
      </c>
      <c r="J3" s="2">
        <v>75.573549999999997</v>
      </c>
      <c r="K3" s="2">
        <f>AVERAGE(C3:J3)</f>
        <v>100.00000124999998</v>
      </c>
      <c r="L3" s="2">
        <f>STDEV(C3:J3)</f>
        <v>12.773447074668532</v>
      </c>
      <c r="M3" s="2">
        <f>L3/SQRT(COUNT(C3:J3))</f>
        <v>4.516095522812793</v>
      </c>
      <c r="N3" s="2">
        <v>91.139240000000001</v>
      </c>
      <c r="O3" s="2">
        <v>99.24051</v>
      </c>
      <c r="P3" s="2">
        <v>96.202529999999996</v>
      </c>
      <c r="Q3" s="2">
        <v>98.227850000000004</v>
      </c>
      <c r="R3" s="2">
        <v>91.139240000000001</v>
      </c>
      <c r="S3" s="2">
        <v>131.6456</v>
      </c>
      <c r="T3" s="2">
        <v>111.39239999999999</v>
      </c>
      <c r="U3" s="2">
        <v>81.012659999999997</v>
      </c>
      <c r="V3" s="2">
        <f>AVERAGE(N3:U3)</f>
        <v>100.00000374999998</v>
      </c>
      <c r="W3" s="2">
        <f>STDEV(N3:U3)</f>
        <v>15.431480403171326</v>
      </c>
      <c r="X3" s="2">
        <f>W3/SQRT(COUNT(N3:U3))</f>
        <v>5.455852218414881</v>
      </c>
      <c r="Y3" s="2">
        <v>98.245609999999999</v>
      </c>
      <c r="Z3" s="2">
        <v>110.8772</v>
      </c>
      <c r="AA3" s="2">
        <v>116.49120000000001</v>
      </c>
      <c r="AB3" s="2">
        <v>109.47369999999999</v>
      </c>
      <c r="AC3" s="2">
        <v>84.210530000000006</v>
      </c>
      <c r="AD3" s="2">
        <v>70.175439999999995</v>
      </c>
      <c r="AE3" s="2">
        <v>112.2807</v>
      </c>
      <c r="AF3" s="2">
        <v>98.245609999999999</v>
      </c>
      <c r="AG3" s="2">
        <f>AVERAGE(Y3:AF3)</f>
        <v>99.999998750000003</v>
      </c>
      <c r="AH3" s="2">
        <f>STDEV(Y3:AF3)</f>
        <v>15.92754690142071</v>
      </c>
      <c r="AI3" s="2">
        <f>AH3/SQRT(COUNT(Y3:AF3))</f>
        <v>5.6312382108306833</v>
      </c>
    </row>
    <row r="4" spans="2:35">
      <c r="B4" s="34" t="s">
        <v>24</v>
      </c>
      <c r="C4" s="2">
        <v>73.414299999999997</v>
      </c>
      <c r="D4" s="2">
        <v>75.573549999999997</v>
      </c>
      <c r="E4" s="2">
        <v>72.334680000000006</v>
      </c>
      <c r="F4" s="2">
        <v>74.493930000000006</v>
      </c>
      <c r="G4" s="2">
        <v>183.53579999999999</v>
      </c>
      <c r="H4" s="2">
        <v>140.3509</v>
      </c>
      <c r="I4" s="2">
        <v>53.981110000000001</v>
      </c>
      <c r="J4" s="2">
        <v>118.75839999999999</v>
      </c>
      <c r="K4" s="2">
        <f t="shared" ref="K4:K5" si="0">AVERAGE(C4:J4)</f>
        <v>99.055333749999988</v>
      </c>
      <c r="L4" s="2">
        <f t="shared" ref="L4:L5" si="1">STDEV(C4:J4)</f>
        <v>44.381917339144856</v>
      </c>
      <c r="M4" s="2">
        <f t="shared" ref="M4:M5" si="2">L4/SQRT(COUNT(C4:J4))</f>
        <v>15.69137735628507</v>
      </c>
      <c r="N4" s="2">
        <v>91.139240000000001</v>
      </c>
      <c r="O4" s="2">
        <v>75.949370000000002</v>
      </c>
      <c r="P4" s="2">
        <v>80</v>
      </c>
      <c r="Q4" s="2">
        <v>81.012659999999997</v>
      </c>
      <c r="R4" s="2">
        <v>91.139240000000001</v>
      </c>
      <c r="S4" s="2">
        <v>151.89869999999999</v>
      </c>
      <c r="T4" s="2">
        <v>111.39239999999999</v>
      </c>
      <c r="U4" s="2">
        <v>101.2658</v>
      </c>
      <c r="V4" s="2">
        <f t="shared" ref="V4:V5" si="3">AVERAGE(N4:U4)</f>
        <v>97.974676249999987</v>
      </c>
      <c r="W4" s="2">
        <f t="shared" ref="W4:W5" si="4">STDEV(N4:U4)</f>
        <v>24.75025719340886</v>
      </c>
      <c r="X4" s="2">
        <f t="shared" ref="X4:X5" si="5">W4/SQRT(COUNT(N4:U4))</f>
        <v>8.7505373487852651</v>
      </c>
      <c r="Y4" s="2">
        <v>50.526319999999998</v>
      </c>
      <c r="Z4" s="2">
        <v>46.31579</v>
      </c>
      <c r="AA4" s="2">
        <v>63.157890000000002</v>
      </c>
      <c r="AB4" s="2">
        <v>43.508769999999998</v>
      </c>
      <c r="AC4" s="2">
        <v>84.210530000000006</v>
      </c>
      <c r="AD4" s="2">
        <v>70.175439999999995</v>
      </c>
      <c r="AE4" s="2">
        <v>98.245609999999999</v>
      </c>
      <c r="AF4" s="2">
        <v>126.3158</v>
      </c>
      <c r="AG4" s="2">
        <f t="shared" ref="AG4:AG5" si="6">AVERAGE(Y4:AF4)</f>
        <v>72.807018749999997</v>
      </c>
      <c r="AH4" s="2">
        <f t="shared" ref="AH4:AH5" si="7">STDEV(Y4:AF4)</f>
        <v>28.777433306859653</v>
      </c>
      <c r="AI4" s="2">
        <f t="shared" ref="AI4:AI5" si="8">AH4/SQRT(COUNT(Y4:AF4))</f>
        <v>10.174359118212037</v>
      </c>
    </row>
    <row r="5" spans="2:35">
      <c r="B5" s="34" t="s">
        <v>25</v>
      </c>
      <c r="C5" s="2">
        <v>58.299599999999998</v>
      </c>
      <c r="D5" s="2">
        <v>75.573549999999997</v>
      </c>
      <c r="E5" s="2">
        <v>58.299599999999998</v>
      </c>
      <c r="F5" s="2">
        <v>70.175439999999995</v>
      </c>
      <c r="G5" s="2">
        <v>86.369770000000003</v>
      </c>
      <c r="H5" s="2">
        <v>97.165989999999994</v>
      </c>
      <c r="I5" s="2">
        <v>205.12819999999999</v>
      </c>
      <c r="J5" s="2">
        <v>140.3509</v>
      </c>
      <c r="K5" s="2">
        <f t="shared" si="0"/>
        <v>98.920381250000005</v>
      </c>
      <c r="L5" s="2">
        <f t="shared" si="1"/>
        <v>50.46728260472505</v>
      </c>
      <c r="M5" s="2">
        <f t="shared" si="2"/>
        <v>17.842878878929486</v>
      </c>
      <c r="N5" s="2">
        <v>58.734180000000002</v>
      </c>
      <c r="O5" s="2">
        <v>60.75949</v>
      </c>
      <c r="P5" s="2">
        <v>70.886080000000007</v>
      </c>
      <c r="Q5" s="2">
        <v>65.822779999999995</v>
      </c>
      <c r="R5" s="2">
        <v>111.39239999999999</v>
      </c>
      <c r="S5" s="2">
        <v>70.886080000000007</v>
      </c>
      <c r="T5" s="2">
        <v>131.6456</v>
      </c>
      <c r="U5" s="2">
        <v>81.012659999999997</v>
      </c>
      <c r="V5" s="2">
        <f t="shared" si="3"/>
        <v>81.392408750000001</v>
      </c>
      <c r="W5" s="2">
        <f t="shared" si="4"/>
        <v>26.261919220946655</v>
      </c>
      <c r="X5" s="2">
        <f t="shared" si="5"/>
        <v>9.2849905840523554</v>
      </c>
      <c r="Y5" s="2">
        <v>39.298250000000003</v>
      </c>
      <c r="Z5" s="2">
        <v>36.491230000000002</v>
      </c>
      <c r="AA5" s="2">
        <v>40.701749999999997</v>
      </c>
      <c r="AB5" s="2">
        <v>35.087719999999997</v>
      </c>
      <c r="AC5" s="2">
        <v>56.140349999999998</v>
      </c>
      <c r="AD5" s="2">
        <v>42.105260000000001</v>
      </c>
      <c r="AE5" s="2">
        <v>14.03509</v>
      </c>
      <c r="AF5" s="2">
        <v>28.070180000000001</v>
      </c>
      <c r="AG5" s="2">
        <f t="shared" si="6"/>
        <v>36.491228749999998</v>
      </c>
      <c r="AH5" s="2">
        <f t="shared" si="7"/>
        <v>12.073437412579324</v>
      </c>
      <c r="AI5" s="2">
        <f t="shared" si="8"/>
        <v>4.2686047333331016</v>
      </c>
    </row>
  </sheetData>
  <mergeCells count="4">
    <mergeCell ref="C2:J2"/>
    <mergeCell ref="N2:U2"/>
    <mergeCell ref="Y2:AF2"/>
    <mergeCell ref="C1:A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AB6"/>
  <sheetViews>
    <sheetView workbookViewId="0">
      <selection activeCell="D3" sqref="D3"/>
    </sheetView>
  </sheetViews>
  <sheetFormatPr defaultColWidth="9.140625" defaultRowHeight="15"/>
  <cols>
    <col min="1" max="16384" width="9.140625" style="5"/>
  </cols>
  <sheetData>
    <row r="1" spans="1:28" s="1" customFormat="1">
      <c r="B1" s="83" t="s">
        <v>130</v>
      </c>
      <c r="C1" s="83"/>
      <c r="D1" s="83"/>
      <c r="E1" s="83"/>
    </row>
    <row r="2" spans="1:28" customFormat="1">
      <c r="A2" s="1" t="s">
        <v>109</v>
      </c>
      <c r="B2" s="78" t="s">
        <v>21</v>
      </c>
      <c r="C2" s="78"/>
      <c r="D2" s="78"/>
      <c r="E2" s="78"/>
      <c r="F2" s="78"/>
      <c r="G2" s="78"/>
      <c r="H2" s="22" t="s">
        <v>103</v>
      </c>
      <c r="I2" s="22" t="s">
        <v>104</v>
      </c>
      <c r="J2" s="22" t="s">
        <v>102</v>
      </c>
      <c r="K2" s="78" t="s">
        <v>23</v>
      </c>
      <c r="L2" s="78"/>
      <c r="M2" s="78"/>
      <c r="N2" s="78"/>
      <c r="O2" s="78"/>
      <c r="P2" s="78"/>
      <c r="Q2" s="22" t="s">
        <v>103</v>
      </c>
      <c r="R2" s="22" t="s">
        <v>104</v>
      </c>
      <c r="S2" s="22" t="s">
        <v>102</v>
      </c>
      <c r="T2" s="78" t="s">
        <v>22</v>
      </c>
      <c r="U2" s="78"/>
      <c r="V2" s="78"/>
      <c r="W2" s="78"/>
      <c r="X2" s="78"/>
      <c r="Y2" s="78"/>
      <c r="Z2" s="22" t="s">
        <v>103</v>
      </c>
      <c r="AA2" s="22" t="s">
        <v>104</v>
      </c>
      <c r="AB2" s="22" t="s">
        <v>102</v>
      </c>
    </row>
    <row r="3" spans="1:28" customFormat="1">
      <c r="A3" s="34">
        <v>0</v>
      </c>
      <c r="B3" s="2">
        <v>11900</v>
      </c>
      <c r="C3" s="2">
        <v>11800</v>
      </c>
      <c r="D3" s="2">
        <v>9900</v>
      </c>
      <c r="E3" s="2">
        <v>10100</v>
      </c>
      <c r="F3" s="2">
        <v>12600</v>
      </c>
      <c r="G3" s="2">
        <v>10900</v>
      </c>
      <c r="H3" s="2">
        <f>AVERAGE(B3:G3)</f>
        <v>11200</v>
      </c>
      <c r="I3" s="2">
        <f>STDEV(B3:G3)</f>
        <v>1077.0329614269008</v>
      </c>
      <c r="J3" s="2">
        <f>I3/SQRT(COUNT(B3:G3))</f>
        <v>439.69686527576403</v>
      </c>
      <c r="K3" s="2">
        <v>5800</v>
      </c>
      <c r="L3" s="2">
        <v>7000</v>
      </c>
      <c r="M3" s="2">
        <v>7800</v>
      </c>
      <c r="N3" s="2">
        <v>6000</v>
      </c>
      <c r="O3" s="2">
        <v>7200</v>
      </c>
      <c r="P3" s="2">
        <v>7400</v>
      </c>
      <c r="Q3" s="2">
        <f>AVERAGE(K3:P3)</f>
        <v>6866.666666666667</v>
      </c>
      <c r="R3" s="2">
        <f>STDEV(K3:P3)</f>
        <v>796.65969313544576</v>
      </c>
      <c r="S3" s="2">
        <f>R3/SQRT(COUNT(K3:P3))</f>
        <v>325.23495780401146</v>
      </c>
      <c r="T3" s="2">
        <v>9900</v>
      </c>
      <c r="U3" s="2">
        <v>11100</v>
      </c>
      <c r="V3" s="2">
        <v>10100</v>
      </c>
      <c r="W3" s="2">
        <v>11000</v>
      </c>
      <c r="X3" s="2">
        <v>9800</v>
      </c>
      <c r="Y3" s="2">
        <v>10300</v>
      </c>
      <c r="Z3" s="2">
        <f>AVERAGE(T3:Y3)</f>
        <v>10366.666666666666</v>
      </c>
      <c r="AA3" s="2">
        <f>STDEV(T3:Y3)</f>
        <v>557.37479909542617</v>
      </c>
      <c r="AB3" s="2">
        <f>AA3/SQRT(COUNT(T3:Y3))</f>
        <v>227.54730887834685</v>
      </c>
    </row>
    <row r="4" spans="1:28" customFormat="1">
      <c r="A4" s="34">
        <v>24</v>
      </c>
      <c r="B4" s="2">
        <v>25000</v>
      </c>
      <c r="C4" s="2">
        <v>25125</v>
      </c>
      <c r="D4" s="2">
        <v>24875</v>
      </c>
      <c r="E4" s="2">
        <v>25250</v>
      </c>
      <c r="F4" s="2">
        <v>25250</v>
      </c>
      <c r="G4" s="2">
        <v>24500</v>
      </c>
      <c r="H4" s="2">
        <f t="shared" ref="H4:H6" si="0">AVERAGE(B4:G4)</f>
        <v>25000</v>
      </c>
      <c r="I4" s="2">
        <f t="shared" ref="I4:I6" si="1">STDEV(B4:G4)</f>
        <v>285.0438562747845</v>
      </c>
      <c r="J4" s="2">
        <f t="shared" ref="J4:J6" si="2">I4/SQRT(COUNT(B4:G4))</f>
        <v>116.36866703140785</v>
      </c>
      <c r="K4" s="2">
        <v>16250</v>
      </c>
      <c r="L4" s="2">
        <v>12250</v>
      </c>
      <c r="M4" s="2">
        <v>15000</v>
      </c>
      <c r="N4" s="2">
        <v>16500</v>
      </c>
      <c r="O4" s="2">
        <v>13000</v>
      </c>
      <c r="P4" s="2">
        <v>14000</v>
      </c>
      <c r="Q4" s="2">
        <f t="shared" ref="Q4:Q6" si="3">AVERAGE(K4:P4)</f>
        <v>14500</v>
      </c>
      <c r="R4" s="2">
        <f t="shared" ref="R4:R6" si="4">STDEV(K4:P4)</f>
        <v>1724.8188310660339</v>
      </c>
      <c r="S4" s="2">
        <f t="shared" ref="S4:S6" si="5">R4/SQRT(COUNT(K4:P4))</f>
        <v>704.15433914258699</v>
      </c>
      <c r="T4" s="2">
        <v>25750</v>
      </c>
      <c r="U4" s="2">
        <v>27750</v>
      </c>
      <c r="V4" s="2">
        <v>25000</v>
      </c>
      <c r="W4" s="2">
        <v>24000</v>
      </c>
      <c r="X4" s="2">
        <v>26500</v>
      </c>
      <c r="Y4" s="2">
        <v>28000</v>
      </c>
      <c r="Z4" s="2">
        <f t="shared" ref="Z4:Z6" si="6">AVERAGE(T4:Y4)</f>
        <v>26166.666666666668</v>
      </c>
      <c r="AA4" s="2">
        <f t="shared" ref="AA4:AA6" si="7">STDEV(T4:Y4)</f>
        <v>1562.5833311112297</v>
      </c>
      <c r="AB4" s="2">
        <f t="shared" ref="AB4:AB6" si="8">AA4/SQRT(COUNT(T4:Y4))</f>
        <v>637.92197363348794</v>
      </c>
    </row>
    <row r="5" spans="1:28" customFormat="1">
      <c r="A5" s="34">
        <v>48</v>
      </c>
      <c r="B5" s="2">
        <v>49000</v>
      </c>
      <c r="C5" s="2">
        <v>50500</v>
      </c>
      <c r="D5" s="2">
        <v>40000</v>
      </c>
      <c r="E5" s="2">
        <v>50000</v>
      </c>
      <c r="F5" s="2">
        <v>46000</v>
      </c>
      <c r="G5" s="2">
        <v>43500</v>
      </c>
      <c r="H5" s="2">
        <f t="shared" si="0"/>
        <v>46500</v>
      </c>
      <c r="I5" s="2">
        <f t="shared" si="1"/>
        <v>4147.2882706655446</v>
      </c>
      <c r="J5" s="2">
        <f t="shared" si="2"/>
        <v>1693.1233465600396</v>
      </c>
      <c r="K5" s="2">
        <v>14000</v>
      </c>
      <c r="L5" s="2">
        <v>9000</v>
      </c>
      <c r="M5" s="2">
        <v>9500</v>
      </c>
      <c r="N5" s="2">
        <v>10000</v>
      </c>
      <c r="O5" s="2">
        <v>9500</v>
      </c>
      <c r="P5" s="2">
        <v>13000</v>
      </c>
      <c r="Q5" s="2">
        <f t="shared" si="3"/>
        <v>10833.333333333334</v>
      </c>
      <c r="R5" s="2">
        <f t="shared" si="4"/>
        <v>2113.4489978863162</v>
      </c>
      <c r="S5" s="2">
        <f t="shared" si="5"/>
        <v>862.81194036965314</v>
      </c>
      <c r="T5" s="2">
        <v>36000</v>
      </c>
      <c r="U5" s="2">
        <v>56500</v>
      </c>
      <c r="V5" s="2">
        <v>60000</v>
      </c>
      <c r="W5" s="2">
        <v>39000</v>
      </c>
      <c r="X5" s="2">
        <v>55000</v>
      </c>
      <c r="Y5" s="2">
        <v>58000</v>
      </c>
      <c r="Z5" s="2">
        <f t="shared" si="6"/>
        <v>50750</v>
      </c>
      <c r="AA5" s="2">
        <f t="shared" si="7"/>
        <v>10439.109157394611</v>
      </c>
      <c r="AB5" s="2">
        <f t="shared" si="8"/>
        <v>4261.7484674720081</v>
      </c>
    </row>
    <row r="6" spans="1:28" customFormat="1">
      <c r="A6" s="34">
        <v>72</v>
      </c>
      <c r="B6" s="2">
        <v>94500</v>
      </c>
      <c r="C6" s="2">
        <v>100000</v>
      </c>
      <c r="D6" s="2">
        <v>95000</v>
      </c>
      <c r="E6" s="2">
        <v>95000</v>
      </c>
      <c r="F6" s="2">
        <v>99000</v>
      </c>
      <c r="G6" s="2">
        <v>95500</v>
      </c>
      <c r="H6" s="2">
        <f t="shared" si="0"/>
        <v>96500</v>
      </c>
      <c r="I6" s="2">
        <f t="shared" si="1"/>
        <v>2366.4319132398464</v>
      </c>
      <c r="J6" s="2">
        <f t="shared" si="2"/>
        <v>966.09178307929596</v>
      </c>
      <c r="K6" s="2">
        <v>19000</v>
      </c>
      <c r="L6" s="2">
        <v>14000</v>
      </c>
      <c r="M6" s="2">
        <v>15500</v>
      </c>
      <c r="N6" s="2">
        <v>17500</v>
      </c>
      <c r="O6" s="2">
        <v>16500</v>
      </c>
      <c r="P6" s="2">
        <v>14500</v>
      </c>
      <c r="Q6" s="2">
        <f t="shared" si="3"/>
        <v>16166.666666666666</v>
      </c>
      <c r="R6" s="2">
        <f t="shared" si="4"/>
        <v>1888.5620632287016</v>
      </c>
      <c r="S6" s="2">
        <f t="shared" si="5"/>
        <v>771.00223374802351</v>
      </c>
      <c r="T6" s="2">
        <v>77500</v>
      </c>
      <c r="U6" s="2">
        <v>92500</v>
      </c>
      <c r="V6" s="2">
        <v>95000</v>
      </c>
      <c r="W6" s="2">
        <v>81000</v>
      </c>
      <c r="X6" s="2">
        <v>95500</v>
      </c>
      <c r="Y6" s="2">
        <v>88500</v>
      </c>
      <c r="Z6" s="2">
        <f t="shared" si="6"/>
        <v>88333.333333333328</v>
      </c>
      <c r="AA6" s="2">
        <f t="shared" si="7"/>
        <v>7540.9990496396867</v>
      </c>
      <c r="AB6" s="2">
        <f t="shared" si="8"/>
        <v>3078.5999704050182</v>
      </c>
    </row>
  </sheetData>
  <mergeCells count="4">
    <mergeCell ref="B2:G2"/>
    <mergeCell ref="K2:P2"/>
    <mergeCell ref="T2:Y2"/>
    <mergeCell ref="B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AB6"/>
  <sheetViews>
    <sheetView workbookViewId="0">
      <selection activeCell="B1" sqref="B1:H1"/>
    </sheetView>
  </sheetViews>
  <sheetFormatPr defaultColWidth="9.140625" defaultRowHeight="15"/>
  <cols>
    <col min="1" max="16384" width="9.140625" style="5"/>
  </cols>
  <sheetData>
    <row r="1" spans="1:28" customFormat="1">
      <c r="A1" s="5"/>
      <c r="B1" s="83" t="s">
        <v>129</v>
      </c>
      <c r="C1" s="83"/>
      <c r="D1" s="83"/>
      <c r="E1" s="83"/>
      <c r="F1" s="83"/>
      <c r="G1" s="83"/>
      <c r="H1" s="83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1:28" customFormat="1">
      <c r="A2" s="1" t="s">
        <v>109</v>
      </c>
      <c r="B2" s="78" t="s">
        <v>21</v>
      </c>
      <c r="C2" s="78"/>
      <c r="D2" s="78"/>
      <c r="E2" s="78"/>
      <c r="F2" s="78"/>
      <c r="G2" s="78"/>
      <c r="H2" s="22" t="s">
        <v>103</v>
      </c>
      <c r="I2" s="22" t="s">
        <v>104</v>
      </c>
      <c r="J2" s="22" t="s">
        <v>102</v>
      </c>
      <c r="K2" s="78" t="s">
        <v>23</v>
      </c>
      <c r="L2" s="78"/>
      <c r="M2" s="78"/>
      <c r="N2" s="78"/>
      <c r="O2" s="78"/>
      <c r="P2" s="78"/>
      <c r="Q2" s="22" t="s">
        <v>103</v>
      </c>
      <c r="R2" s="22" t="s">
        <v>104</v>
      </c>
      <c r="S2" s="22" t="s">
        <v>102</v>
      </c>
      <c r="T2" s="78" t="s">
        <v>22</v>
      </c>
      <c r="U2" s="78"/>
      <c r="V2" s="78"/>
      <c r="W2" s="78"/>
      <c r="X2" s="78"/>
      <c r="Y2" s="78"/>
      <c r="Z2" s="22" t="s">
        <v>103</v>
      </c>
      <c r="AA2" s="22" t="s">
        <v>104</v>
      </c>
      <c r="AB2" s="22" t="s">
        <v>102</v>
      </c>
    </row>
    <row r="3" spans="1:28" customFormat="1">
      <c r="A3" s="34">
        <v>0</v>
      </c>
      <c r="B3" s="2">
        <v>6800</v>
      </c>
      <c r="C3" s="2">
        <v>7600</v>
      </c>
      <c r="D3" s="2">
        <v>7200</v>
      </c>
      <c r="E3" s="2">
        <v>7200</v>
      </c>
      <c r="F3" s="2">
        <v>6900</v>
      </c>
      <c r="G3" s="2">
        <v>7500</v>
      </c>
      <c r="H3" s="2">
        <f>AVERAGE(B3:G3)</f>
        <v>7200</v>
      </c>
      <c r="I3" s="2">
        <f>STDEV(B3:G3)</f>
        <v>316.22776601683796</v>
      </c>
      <c r="J3" s="2">
        <f>I3/SQRT(COUNT(B3:G3))</f>
        <v>129.09944487358058</v>
      </c>
      <c r="K3" s="2">
        <v>8200</v>
      </c>
      <c r="L3" s="2">
        <v>6900</v>
      </c>
      <c r="M3" s="2">
        <v>5000</v>
      </c>
      <c r="N3" s="2">
        <v>7200</v>
      </c>
      <c r="O3" s="2">
        <v>5700</v>
      </c>
      <c r="P3" s="2">
        <v>7200</v>
      </c>
      <c r="Q3" s="2">
        <f>AVERAGE(K3:P3)</f>
        <v>6700</v>
      </c>
      <c r="R3" s="2">
        <f>STDEV(K3:P3)</f>
        <v>1155.8546621439912</v>
      </c>
      <c r="S3" s="2">
        <f>R3/SQRT(COUNT(K3:P3))</f>
        <v>471.8756898449704</v>
      </c>
      <c r="T3" s="2">
        <v>9900</v>
      </c>
      <c r="U3" s="2">
        <v>10900</v>
      </c>
      <c r="V3" s="2">
        <v>10100</v>
      </c>
      <c r="W3" s="2">
        <v>10000</v>
      </c>
      <c r="X3" s="2">
        <v>11000</v>
      </c>
      <c r="Y3" s="2">
        <v>9900</v>
      </c>
      <c r="Z3" s="2">
        <f>AVERAGE(T3:Y3)</f>
        <v>10300</v>
      </c>
      <c r="AA3" s="2">
        <f>STDEV(T3:Y3)</f>
        <v>509.90195135927848</v>
      </c>
      <c r="AB3" s="2">
        <f>AA3/SQRT(COUNT(T3:Y3))</f>
        <v>208.1665999466133</v>
      </c>
    </row>
    <row r="4" spans="1:28" customFormat="1">
      <c r="A4" s="34">
        <v>24</v>
      </c>
      <c r="B4" s="2">
        <v>15000</v>
      </c>
      <c r="C4" s="2">
        <v>16667</v>
      </c>
      <c r="D4" s="2">
        <v>16167</v>
      </c>
      <c r="E4" s="2">
        <v>15500</v>
      </c>
      <c r="F4" s="2">
        <v>16000</v>
      </c>
      <c r="G4" s="2">
        <v>16334</v>
      </c>
      <c r="H4" s="2">
        <f t="shared" ref="H4:H6" si="0">AVERAGE(B4:G4)</f>
        <v>15944.666666666666</v>
      </c>
      <c r="I4" s="2">
        <f t="shared" ref="I4:I6" si="1">STDEV(B4:G4)</f>
        <v>602.6546827717068</v>
      </c>
      <c r="J4" s="2">
        <f t="shared" ref="J4:J6" si="2">I4/SQRT(COUNT(B4:G4))</f>
        <v>246.03274398159101</v>
      </c>
      <c r="K4" s="2">
        <v>9000</v>
      </c>
      <c r="L4" s="2">
        <v>4834</v>
      </c>
      <c r="M4" s="2">
        <v>9334</v>
      </c>
      <c r="N4" s="2">
        <v>5667</v>
      </c>
      <c r="O4" s="2">
        <v>8834</v>
      </c>
      <c r="P4" s="2">
        <v>8667</v>
      </c>
      <c r="Q4" s="2">
        <f t="shared" ref="Q4:Q6" si="3">AVERAGE(K4:P4)</f>
        <v>7722.666666666667</v>
      </c>
      <c r="R4" s="2">
        <f t="shared" ref="R4:R6" si="4">STDEV(K4:P4)</f>
        <v>1945.5057611496973</v>
      </c>
      <c r="S4" s="2">
        <f t="shared" ref="S4:S6" si="5">R4/SQRT(COUNT(K4:P4))</f>
        <v>794.24940107696057</v>
      </c>
      <c r="T4" s="2">
        <v>16833</v>
      </c>
      <c r="U4" s="2">
        <v>15000</v>
      </c>
      <c r="V4" s="2">
        <v>16500</v>
      </c>
      <c r="W4" s="2">
        <v>16334</v>
      </c>
      <c r="X4" s="2">
        <v>16000</v>
      </c>
      <c r="Y4" s="2">
        <v>15834</v>
      </c>
      <c r="Z4" s="2">
        <f>AVERAGE(T4:Y4)</f>
        <v>16083.5</v>
      </c>
      <c r="AA4" s="2">
        <f>STDEV(T4:Y4)</f>
        <v>638.93152997797813</v>
      </c>
      <c r="AB4" s="2">
        <f t="shared" ref="AB4:AB6" si="6">AA4/SQRT(COUNT(T4:V4))</f>
        <v>368.88729082652515</v>
      </c>
    </row>
    <row r="5" spans="1:28" customFormat="1">
      <c r="A5" s="34">
        <v>48</v>
      </c>
      <c r="B5" s="2">
        <v>50500</v>
      </c>
      <c r="C5" s="2">
        <v>58500</v>
      </c>
      <c r="D5" s="2">
        <v>55500</v>
      </c>
      <c r="E5" s="2">
        <v>56500</v>
      </c>
      <c r="F5" s="2">
        <v>58000</v>
      </c>
      <c r="G5" s="2">
        <v>50000</v>
      </c>
      <c r="H5" s="2">
        <f t="shared" si="0"/>
        <v>54833.333333333336</v>
      </c>
      <c r="I5" s="2">
        <f t="shared" si="1"/>
        <v>3710.3458958251676</v>
      </c>
      <c r="J5" s="2">
        <f t="shared" si="2"/>
        <v>1514.7423690002352</v>
      </c>
      <c r="K5" s="2">
        <v>9000</v>
      </c>
      <c r="L5" s="2">
        <v>4000</v>
      </c>
      <c r="M5" s="2">
        <v>10000</v>
      </c>
      <c r="N5" s="2">
        <v>7500</v>
      </c>
      <c r="O5" s="2">
        <v>8800</v>
      </c>
      <c r="P5" s="2">
        <v>6700</v>
      </c>
      <c r="Q5" s="2">
        <f t="shared" si="3"/>
        <v>7666.666666666667</v>
      </c>
      <c r="R5" s="2">
        <f t="shared" si="4"/>
        <v>2140.7163909931323</v>
      </c>
      <c r="S5" s="2">
        <f t="shared" si="5"/>
        <v>873.94380699091687</v>
      </c>
      <c r="T5" s="2">
        <v>65000</v>
      </c>
      <c r="U5" s="2">
        <v>61000</v>
      </c>
      <c r="V5" s="2">
        <v>70500</v>
      </c>
      <c r="W5" s="2">
        <v>70000</v>
      </c>
      <c r="X5" s="2">
        <v>64000</v>
      </c>
      <c r="Y5" s="2">
        <v>64000</v>
      </c>
      <c r="Z5" s="2">
        <f>AVERAGE(T5:Y5)</f>
        <v>65750</v>
      </c>
      <c r="AA5" s="2">
        <f>STDEV(T5:Y5)</f>
        <v>3738.3151285037488</v>
      </c>
      <c r="AB5" s="2">
        <f t="shared" si="6"/>
        <v>2158.31724575729</v>
      </c>
    </row>
    <row r="6" spans="1:28" customFormat="1">
      <c r="A6" s="34">
        <v>72</v>
      </c>
      <c r="B6" s="2">
        <v>95000</v>
      </c>
      <c r="C6" s="2">
        <v>113000</v>
      </c>
      <c r="D6" s="2">
        <v>124000</v>
      </c>
      <c r="E6" s="2">
        <v>98000</v>
      </c>
      <c r="F6" s="2">
        <v>118000</v>
      </c>
      <c r="G6" s="2">
        <v>116000</v>
      </c>
      <c r="H6" s="2">
        <f t="shared" si="0"/>
        <v>110666.66666666667</v>
      </c>
      <c r="I6" s="2">
        <f t="shared" si="1"/>
        <v>11587.349423689036</v>
      </c>
      <c r="J6" s="2">
        <f t="shared" si="2"/>
        <v>4730.5155932284779</v>
      </c>
      <c r="K6" s="2">
        <v>25000</v>
      </c>
      <c r="L6" s="2">
        <v>13000</v>
      </c>
      <c r="M6" s="2">
        <v>24000</v>
      </c>
      <c r="N6" s="2">
        <v>22000</v>
      </c>
      <c r="O6" s="2">
        <v>18000</v>
      </c>
      <c r="P6" s="2">
        <v>22000</v>
      </c>
      <c r="Q6" s="2">
        <f t="shared" si="3"/>
        <v>20666.666666666668</v>
      </c>
      <c r="R6" s="2">
        <f t="shared" si="4"/>
        <v>4457.2039067858113</v>
      </c>
      <c r="S6" s="2">
        <f t="shared" si="5"/>
        <v>1819.6458751941591</v>
      </c>
      <c r="T6" s="2">
        <v>70000</v>
      </c>
      <c r="U6" s="2">
        <v>90000</v>
      </c>
      <c r="V6" s="2">
        <v>112000</v>
      </c>
      <c r="W6" s="2">
        <v>98000</v>
      </c>
      <c r="X6" s="2">
        <v>88000</v>
      </c>
      <c r="Y6" s="2">
        <v>86000</v>
      </c>
      <c r="Z6" s="2">
        <f>AVERAGE(T6:Y6)</f>
        <v>90666.666666666672</v>
      </c>
      <c r="AA6" s="2">
        <f>STDEV(T6:Y6)</f>
        <v>13894.84316812058</v>
      </c>
      <c r="AB6" s="2">
        <f t="shared" si="6"/>
        <v>8022.1914434620503</v>
      </c>
    </row>
  </sheetData>
  <mergeCells count="4">
    <mergeCell ref="B2:G2"/>
    <mergeCell ref="K2:P2"/>
    <mergeCell ref="T2:Y2"/>
    <mergeCell ref="B1:H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U9"/>
  <sheetViews>
    <sheetView tabSelected="1" workbookViewId="0">
      <selection activeCell="J19" sqref="J19"/>
    </sheetView>
  </sheetViews>
  <sheetFormatPr defaultColWidth="9.140625" defaultRowHeight="15"/>
  <cols>
    <col min="1" max="1" width="21.7109375" style="5" customWidth="1"/>
    <col min="2" max="16384" width="9.140625" style="5"/>
  </cols>
  <sheetData>
    <row r="1" spans="1:21" s="1" customFormat="1">
      <c r="C1" s="1" t="s">
        <v>131</v>
      </c>
    </row>
    <row r="2" spans="1:21" s="1" customFormat="1">
      <c r="B2" s="1" t="s">
        <v>105</v>
      </c>
      <c r="C2" s="78" t="s">
        <v>139</v>
      </c>
      <c r="D2" s="78"/>
      <c r="E2" s="78"/>
      <c r="F2" s="78"/>
      <c r="G2" s="78"/>
      <c r="H2" s="78"/>
      <c r="I2" s="78" t="s">
        <v>140</v>
      </c>
      <c r="J2" s="78"/>
      <c r="K2" s="78"/>
      <c r="L2" s="78"/>
      <c r="M2" s="78"/>
      <c r="N2" s="78"/>
      <c r="O2" s="22"/>
      <c r="P2" s="78" t="s">
        <v>141</v>
      </c>
      <c r="Q2" s="78"/>
      <c r="R2" s="78"/>
      <c r="S2" s="78"/>
      <c r="T2" s="78"/>
      <c r="U2" s="78"/>
    </row>
    <row r="3" spans="1:21">
      <c r="A3" s="1" t="s">
        <v>144</v>
      </c>
      <c r="B3" s="34">
        <v>0</v>
      </c>
      <c r="C3" s="2">
        <v>207</v>
      </c>
      <c r="D3" s="2">
        <v>207</v>
      </c>
      <c r="E3" s="2">
        <v>210</v>
      </c>
      <c r="F3" s="2"/>
      <c r="G3" s="2"/>
      <c r="H3" s="2"/>
      <c r="I3" s="2">
        <v>207</v>
      </c>
      <c r="J3" s="2">
        <v>207</v>
      </c>
      <c r="K3" s="2">
        <v>210</v>
      </c>
      <c r="L3" s="2"/>
      <c r="M3" s="2"/>
      <c r="N3" s="2"/>
      <c r="O3" s="2"/>
      <c r="P3" s="2">
        <v>207</v>
      </c>
      <c r="Q3" s="2">
        <v>207</v>
      </c>
      <c r="R3" s="2">
        <v>210</v>
      </c>
      <c r="S3" s="2"/>
      <c r="T3" s="2"/>
      <c r="U3" s="2"/>
    </row>
    <row r="4" spans="1:21">
      <c r="A4" s="1" t="s">
        <v>144</v>
      </c>
      <c r="B4" s="34">
        <v>7</v>
      </c>
      <c r="C4" s="2">
        <v>38000</v>
      </c>
      <c r="D4" s="2">
        <v>40000</v>
      </c>
      <c r="E4" s="2">
        <v>44000</v>
      </c>
      <c r="F4" s="2">
        <v>42000</v>
      </c>
      <c r="G4" s="2">
        <v>38000</v>
      </c>
      <c r="H4" s="2"/>
      <c r="I4" s="2">
        <v>38000</v>
      </c>
      <c r="J4" s="2">
        <v>40000</v>
      </c>
      <c r="K4" s="2">
        <v>44000</v>
      </c>
      <c r="L4" s="2">
        <v>42000</v>
      </c>
      <c r="M4" s="2">
        <v>38000</v>
      </c>
      <c r="N4" s="2"/>
      <c r="O4" s="2"/>
      <c r="P4" s="2">
        <v>38000</v>
      </c>
      <c r="Q4" s="2">
        <v>40000</v>
      </c>
      <c r="R4" s="2">
        <v>44000</v>
      </c>
      <c r="S4" s="2">
        <v>42000</v>
      </c>
      <c r="T4" s="2">
        <v>38000</v>
      </c>
      <c r="U4" s="2"/>
    </row>
    <row r="5" spans="1:21">
      <c r="B5" s="34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>
      <c r="B6" s="34">
        <v>21</v>
      </c>
      <c r="C6" s="2">
        <v>264642.85710000002</v>
      </c>
      <c r="D6" s="9"/>
      <c r="E6" s="2">
        <v>68454.545450000005</v>
      </c>
      <c r="F6" s="2">
        <v>86013.071899999995</v>
      </c>
      <c r="G6" s="2">
        <v>102315.7895</v>
      </c>
      <c r="H6" s="2"/>
      <c r="I6" s="2">
        <v>3654.135338</v>
      </c>
      <c r="J6" s="2">
        <v>1118.7214610000001</v>
      </c>
      <c r="K6" s="2">
        <v>2271.1864409999998</v>
      </c>
      <c r="L6" s="2">
        <v>2170</v>
      </c>
      <c r="M6" s="2">
        <v>3412.322275</v>
      </c>
      <c r="N6" s="2">
        <v>1137.440758</v>
      </c>
      <c r="O6" s="2"/>
      <c r="P6" s="2">
        <v>264642.85710000002</v>
      </c>
      <c r="Q6" s="9"/>
      <c r="R6" s="2">
        <v>68454.545450000005</v>
      </c>
      <c r="S6" s="2">
        <v>86013.071899999995</v>
      </c>
      <c r="T6" s="2">
        <v>102315.7895</v>
      </c>
      <c r="U6" s="2"/>
    </row>
    <row r="7" spans="1:21">
      <c r="B7" s="34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>
      <c r="B8" s="34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>
      <c r="B9" s="34">
        <v>42</v>
      </c>
      <c r="C9" s="2">
        <v>261739.13039999999</v>
      </c>
      <c r="D9" s="2">
        <v>572830.18870000006</v>
      </c>
      <c r="E9" s="2">
        <v>664824.12060000002</v>
      </c>
      <c r="F9" s="2">
        <v>360000</v>
      </c>
      <c r="G9" s="2">
        <v>210000</v>
      </c>
      <c r="H9" s="2"/>
      <c r="I9" s="2"/>
      <c r="J9" s="2"/>
      <c r="K9" s="2"/>
      <c r="L9" s="2"/>
      <c r="M9" s="2"/>
      <c r="N9" s="2"/>
      <c r="O9" s="2"/>
      <c r="P9" s="2">
        <v>9315.5555559999993</v>
      </c>
      <c r="Q9" s="2">
        <v>26839.572189999999</v>
      </c>
      <c r="R9" s="2">
        <v>21035.502960000002</v>
      </c>
      <c r="S9" s="2">
        <v>28500</v>
      </c>
      <c r="T9" s="2">
        <v>9722.4880379999995</v>
      </c>
      <c r="U9" s="2">
        <v>19668.789809999998</v>
      </c>
    </row>
  </sheetData>
  <mergeCells count="3">
    <mergeCell ref="C2:H2"/>
    <mergeCell ref="I2:N2"/>
    <mergeCell ref="P2:U2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:O9"/>
  <sheetViews>
    <sheetView workbookViewId="0">
      <selection activeCell="L13" sqref="L13"/>
    </sheetView>
  </sheetViews>
  <sheetFormatPr defaultColWidth="9.140625" defaultRowHeight="15"/>
  <cols>
    <col min="1" max="16384" width="9.140625" style="5"/>
  </cols>
  <sheetData>
    <row r="1" spans="1:15">
      <c r="B1" s="84" t="s">
        <v>132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</row>
    <row r="2" spans="1:15">
      <c r="B2" s="22" t="s">
        <v>100</v>
      </c>
      <c r="C2" s="22" t="s">
        <v>101</v>
      </c>
    </row>
    <row r="3" spans="1:15">
      <c r="B3" s="51">
        <v>7.5</v>
      </c>
      <c r="C3" s="51">
        <v>0</v>
      </c>
    </row>
    <row r="4" spans="1:15">
      <c r="B4" s="51">
        <v>5</v>
      </c>
      <c r="C4" s="51">
        <v>0</v>
      </c>
    </row>
    <row r="5" spans="1:15">
      <c r="B5" s="51">
        <v>5</v>
      </c>
      <c r="C5" s="51">
        <v>2.5</v>
      </c>
    </row>
    <row r="6" spans="1:15">
      <c r="B6" s="52">
        <v>5</v>
      </c>
      <c r="C6" s="52">
        <v>0</v>
      </c>
    </row>
    <row r="7" spans="1:15">
      <c r="A7" s="1" t="s">
        <v>103</v>
      </c>
      <c r="B7" s="5">
        <f>AVERAGE(B3:B6)</f>
        <v>5.625</v>
      </c>
      <c r="C7" s="5">
        <f>AVERAGE(C3:C6)</f>
        <v>0.625</v>
      </c>
    </row>
    <row r="8" spans="1:15">
      <c r="A8" s="1" t="s">
        <v>104</v>
      </c>
      <c r="B8" s="5">
        <f>STDEV(B3:B6)</f>
        <v>1.25</v>
      </c>
      <c r="C8" s="5">
        <f>STDEV(C3:C6)</f>
        <v>1.25</v>
      </c>
    </row>
    <row r="9" spans="1:15">
      <c r="A9" s="1" t="s">
        <v>102</v>
      </c>
      <c r="B9" s="5">
        <f>B8/SQRT(COUNT(B3:B6))</f>
        <v>0.625</v>
      </c>
      <c r="C9" s="5">
        <f>C8/SQRT(COUNT(C3:C6))</f>
        <v>0.625</v>
      </c>
    </row>
  </sheetData>
  <mergeCells count="1">
    <mergeCell ref="B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U20"/>
  <sheetViews>
    <sheetView workbookViewId="0">
      <selection activeCell="J15" sqref="J15"/>
    </sheetView>
  </sheetViews>
  <sheetFormatPr defaultColWidth="11.140625" defaultRowHeight="15"/>
  <cols>
    <col min="1" max="1" width="11.140625" style="5"/>
    <col min="2" max="2" width="16.7109375" style="5" customWidth="1"/>
    <col min="3" max="3" width="11.140625" style="5"/>
    <col min="4" max="4" width="14.28515625" style="5" customWidth="1"/>
    <col min="5" max="5" width="11.140625" style="5"/>
    <col min="6" max="6" width="10.42578125" style="5" customWidth="1"/>
    <col min="7" max="16384" width="11.140625" style="5"/>
  </cols>
  <sheetData>
    <row r="1" spans="2:21" s="17" customFormat="1">
      <c r="B1" s="60" t="s">
        <v>122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</row>
    <row r="2" spans="2:21">
      <c r="B2" s="18"/>
      <c r="C2" s="19"/>
      <c r="D2" s="19"/>
      <c r="E2" s="19"/>
      <c r="F2" s="19"/>
      <c r="G2" s="2"/>
    </row>
    <row r="3" spans="2:21">
      <c r="B3" s="63" t="s">
        <v>115</v>
      </c>
      <c r="C3" s="63"/>
      <c r="D3" s="63"/>
    </row>
    <row r="4" spans="2:21">
      <c r="C4" s="66" t="s">
        <v>120</v>
      </c>
      <c r="D4" s="66"/>
      <c r="E4" s="66"/>
      <c r="F4" s="66"/>
      <c r="G4" s="66"/>
      <c r="H4" s="66"/>
      <c r="I4" s="66"/>
      <c r="J4" s="66"/>
      <c r="K4" s="66"/>
      <c r="L4" s="66"/>
      <c r="M4" s="66"/>
      <c r="N4" s="65" t="s">
        <v>119</v>
      </c>
      <c r="O4" s="65"/>
    </row>
    <row r="5" spans="2:21" s="1" customFormat="1">
      <c r="C5" s="59" t="s">
        <v>116</v>
      </c>
      <c r="D5" s="59"/>
      <c r="E5" s="59" t="s">
        <v>117</v>
      </c>
      <c r="F5" s="59"/>
      <c r="G5" s="59" t="s">
        <v>112</v>
      </c>
      <c r="H5" s="59"/>
      <c r="I5" s="1" t="s">
        <v>114</v>
      </c>
      <c r="J5" s="59" t="s">
        <v>113</v>
      </c>
      <c r="K5" s="59"/>
      <c r="L5" s="59" t="s">
        <v>115</v>
      </c>
      <c r="M5" s="59"/>
      <c r="N5" s="61" t="s">
        <v>115</v>
      </c>
      <c r="O5" s="62"/>
    </row>
    <row r="6" spans="2:21">
      <c r="C6" s="6" t="s">
        <v>110</v>
      </c>
      <c r="D6" s="6" t="s">
        <v>111</v>
      </c>
      <c r="E6" s="6" t="s">
        <v>110</v>
      </c>
      <c r="F6" s="6" t="s">
        <v>111</v>
      </c>
      <c r="G6" s="6" t="s">
        <v>110</v>
      </c>
      <c r="H6" s="6" t="s">
        <v>111</v>
      </c>
      <c r="J6" s="6" t="s">
        <v>110</v>
      </c>
      <c r="K6" s="6" t="s">
        <v>111</v>
      </c>
      <c r="L6" s="6" t="s">
        <v>110</v>
      </c>
      <c r="M6" s="6" t="s">
        <v>111</v>
      </c>
      <c r="N6" s="20" t="s">
        <v>103</v>
      </c>
      <c r="O6" s="21" t="s">
        <v>104</v>
      </c>
    </row>
    <row r="7" spans="2:21">
      <c r="B7" s="22" t="s">
        <v>13</v>
      </c>
      <c r="C7" s="7">
        <v>0.15600000000000003</v>
      </c>
      <c r="D7" s="7">
        <v>0.15400000000000003</v>
      </c>
      <c r="E7" s="7">
        <f>C7/5</f>
        <v>3.1200000000000006E-2</v>
      </c>
      <c r="F7" s="7">
        <f>D7/5</f>
        <v>3.0800000000000004E-2</v>
      </c>
      <c r="G7" s="7">
        <f>E7/3.5*1000</f>
        <v>8.9142857142857164</v>
      </c>
      <c r="H7" s="7">
        <f>F7/3.5*1000</f>
        <v>8.8000000000000007</v>
      </c>
      <c r="I7" s="7">
        <v>1</v>
      </c>
      <c r="J7" s="7">
        <f>G7*I7</f>
        <v>8.9142857142857164</v>
      </c>
      <c r="K7" s="7">
        <f>H7*I7</f>
        <v>8.8000000000000007</v>
      </c>
      <c r="L7" s="7">
        <f>J7/J7*100</f>
        <v>100</v>
      </c>
      <c r="M7" s="7">
        <f>K7/K7*100</f>
        <v>100</v>
      </c>
      <c r="N7" s="23">
        <f>AVERAGE(L7:M7)</f>
        <v>100</v>
      </c>
      <c r="O7" s="24">
        <f>STDEV(L7:M7)</f>
        <v>0</v>
      </c>
    </row>
    <row r="8" spans="2:21">
      <c r="B8" s="4" t="s">
        <v>14</v>
      </c>
      <c r="C8" s="7">
        <v>0.14700000000000002</v>
      </c>
      <c r="D8" s="7">
        <v>0.14085500000000001</v>
      </c>
      <c r="E8" s="7">
        <f t="shared" ref="E8:E11" si="0">C8/5</f>
        <v>2.9400000000000003E-2</v>
      </c>
      <c r="F8" s="7">
        <f t="shared" ref="F8:F11" si="1">D8/5</f>
        <v>2.8171000000000002E-2</v>
      </c>
      <c r="G8" s="7">
        <f t="shared" ref="G8:G11" si="2">E8/3.5*1000</f>
        <v>8.4</v>
      </c>
      <c r="H8" s="7">
        <f t="shared" ref="H8:H11" si="3">F8/3.5*1000</f>
        <v>8.0488571428571447</v>
      </c>
      <c r="I8" s="7">
        <v>0.6573391490837861</v>
      </c>
      <c r="J8" s="7">
        <f t="shared" ref="J8:J11" si="4">G8*I8</f>
        <v>5.5216488523038034</v>
      </c>
      <c r="K8" s="7">
        <f t="shared" ref="K8:K11" si="5">H8*I8</f>
        <v>5.2908289053826696</v>
      </c>
      <c r="L8" s="7">
        <f>J8/J7*100</f>
        <v>61.94157366366445</v>
      </c>
      <c r="M8" s="7">
        <f>K8/K7*100</f>
        <v>60.123055742984874</v>
      </c>
      <c r="N8" s="23">
        <f t="shared" ref="N8:N11" si="6">AVERAGE(L8:M8)</f>
        <v>61.032314703324658</v>
      </c>
      <c r="O8" s="24">
        <f t="shared" ref="O8:O11" si="7">STDEV(L8:M8)</f>
        <v>1.2858863534217877</v>
      </c>
    </row>
    <row r="9" spans="2:21">
      <c r="B9" s="22" t="s">
        <v>15</v>
      </c>
      <c r="C9" s="7">
        <v>9.4000000000000028E-2</v>
      </c>
      <c r="D9" s="7">
        <v>8.8430000000000009E-2</v>
      </c>
      <c r="E9" s="7">
        <f t="shared" si="0"/>
        <v>1.8800000000000004E-2</v>
      </c>
      <c r="F9" s="7">
        <f t="shared" si="1"/>
        <v>1.7686E-2</v>
      </c>
      <c r="G9" s="7">
        <f t="shared" si="2"/>
        <v>5.3714285714285728</v>
      </c>
      <c r="H9" s="7">
        <f t="shared" si="3"/>
        <v>5.0531428571428574</v>
      </c>
      <c r="I9" s="7">
        <v>0.97109852738077995</v>
      </c>
      <c r="J9" s="7">
        <f t="shared" si="4"/>
        <v>5.2161863756453339</v>
      </c>
      <c r="K9" s="7">
        <f t="shared" si="5"/>
        <v>4.9070995872161358</v>
      </c>
      <c r="L9" s="7">
        <f>J9/J7*100</f>
        <v>58.514911265252131</v>
      </c>
      <c r="M9" s="7">
        <f>K9/K7*100</f>
        <v>55.762495309274264</v>
      </c>
      <c r="N9" s="23">
        <f t="shared" si="6"/>
        <v>57.138703287263198</v>
      </c>
      <c r="O9" s="24">
        <f t="shared" si="7"/>
        <v>1.9462519871180035</v>
      </c>
    </row>
    <row r="10" spans="2:21">
      <c r="B10" s="22" t="s">
        <v>16</v>
      </c>
      <c r="C10" s="7">
        <v>9.9000000000000032E-2</v>
      </c>
      <c r="D10" s="7">
        <v>9.2640000000000056E-2</v>
      </c>
      <c r="E10" s="7">
        <f t="shared" si="0"/>
        <v>1.9800000000000005E-2</v>
      </c>
      <c r="F10" s="7">
        <f t="shared" si="1"/>
        <v>1.852800000000001E-2</v>
      </c>
      <c r="G10" s="7">
        <f t="shared" si="2"/>
        <v>5.6571428571428592</v>
      </c>
      <c r="H10" s="7">
        <f t="shared" si="3"/>
        <v>5.2937142857142891</v>
      </c>
      <c r="I10" s="7">
        <v>0.89799003191196625</v>
      </c>
      <c r="J10" s="7">
        <f t="shared" si="4"/>
        <v>5.0800578948162682</v>
      </c>
      <c r="K10" s="7">
        <f t="shared" si="5"/>
        <v>4.7537026603614061</v>
      </c>
      <c r="L10" s="7">
        <f>J10/J7*100</f>
        <v>56.987828948259413</v>
      </c>
      <c r="M10" s="7">
        <f>K10/K7*100</f>
        <v>54.01934841319779</v>
      </c>
      <c r="N10" s="23">
        <f t="shared" si="6"/>
        <v>55.503588680728598</v>
      </c>
      <c r="O10" s="24">
        <f t="shared" si="7"/>
        <v>2.0990327161623443</v>
      </c>
    </row>
    <row r="11" spans="2:21">
      <c r="B11" s="22" t="s">
        <v>17</v>
      </c>
      <c r="C11" s="7">
        <v>8.9999999999999969E-2</v>
      </c>
      <c r="D11" s="7">
        <v>8.0849999999999977E-2</v>
      </c>
      <c r="E11" s="7">
        <f t="shared" si="0"/>
        <v>1.7999999999999995E-2</v>
      </c>
      <c r="F11" s="7">
        <f t="shared" si="1"/>
        <v>1.6169999999999997E-2</v>
      </c>
      <c r="G11" s="7">
        <f t="shared" si="2"/>
        <v>5.1428571428571415</v>
      </c>
      <c r="H11" s="7">
        <f t="shared" si="3"/>
        <v>4.6199999999999992</v>
      </c>
      <c r="I11" s="7">
        <v>1.0224624313866642</v>
      </c>
      <c r="J11" s="7">
        <f t="shared" si="4"/>
        <v>5.2583782185599857</v>
      </c>
      <c r="K11" s="7">
        <f t="shared" si="5"/>
        <v>4.7237764330063872</v>
      </c>
      <c r="L11" s="7">
        <f>J11/J7*100</f>
        <v>58.988217195384443</v>
      </c>
      <c r="M11" s="7">
        <f>K11/K7*100</f>
        <v>53.67927764779985</v>
      </c>
      <c r="N11" s="25">
        <f t="shared" si="6"/>
        <v>56.33374742159215</v>
      </c>
      <c r="O11" s="26">
        <f t="shared" si="7"/>
        <v>3.7539871550065076</v>
      </c>
    </row>
    <row r="12" spans="2:21"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</row>
    <row r="13" spans="2:21"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</row>
    <row r="14" spans="2:21"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</row>
    <row r="15" spans="2:21">
      <c r="B15" s="64" t="s">
        <v>31</v>
      </c>
      <c r="C15" s="64"/>
      <c r="D15" s="27" t="s">
        <v>103</v>
      </c>
      <c r="E15" s="27" t="s">
        <v>104</v>
      </c>
      <c r="F15" s="7"/>
      <c r="G15" s="7"/>
      <c r="H15" s="7"/>
      <c r="I15" s="7"/>
      <c r="J15" s="7"/>
      <c r="K15" s="7"/>
      <c r="L15" s="7"/>
      <c r="M15" s="7"/>
      <c r="N15" s="7"/>
    </row>
    <row r="16" spans="2:21">
      <c r="B16" s="2">
        <v>100</v>
      </c>
      <c r="C16" s="2">
        <v>101</v>
      </c>
      <c r="D16" s="2">
        <f>AVERAGE(B16:C16)</f>
        <v>100.5</v>
      </c>
      <c r="E16" s="19">
        <f>STDEV(B16:C16)</f>
        <v>0.70710678118654757</v>
      </c>
      <c r="F16" s="7"/>
      <c r="G16" s="7"/>
      <c r="H16" s="7"/>
      <c r="I16" s="7"/>
      <c r="J16" s="7"/>
      <c r="K16" s="7"/>
      <c r="L16" s="7"/>
      <c r="M16" s="7"/>
      <c r="N16" s="7"/>
    </row>
    <row r="17" spans="2:14">
      <c r="B17" s="2">
        <v>12.2</v>
      </c>
      <c r="C17" s="2">
        <v>13</v>
      </c>
      <c r="D17" s="2">
        <f t="shared" ref="D17:D20" si="8">AVERAGE(B17:C17)</f>
        <v>12.6</v>
      </c>
      <c r="E17" s="19">
        <f t="shared" ref="E17:E20" si="9">STDEV(B17:C17)</f>
        <v>0.56568542494923857</v>
      </c>
      <c r="F17" s="7"/>
      <c r="G17" s="7"/>
      <c r="H17" s="7"/>
      <c r="I17" s="7"/>
      <c r="J17" s="7"/>
      <c r="K17" s="7"/>
      <c r="L17" s="7"/>
      <c r="M17" s="7"/>
      <c r="N17" s="7"/>
    </row>
    <row r="18" spans="2:14">
      <c r="B18" s="2">
        <v>7.8</v>
      </c>
      <c r="C18" s="2">
        <v>8.1</v>
      </c>
      <c r="D18" s="2">
        <f t="shared" si="8"/>
        <v>7.9499999999999993</v>
      </c>
      <c r="E18" s="19">
        <f t="shared" si="9"/>
        <v>0.21213203435596412</v>
      </c>
      <c r="F18" s="7"/>
      <c r="G18" s="7"/>
      <c r="H18" s="7"/>
      <c r="I18" s="7"/>
      <c r="J18" s="7"/>
      <c r="K18" s="7"/>
      <c r="L18" s="7"/>
      <c r="M18" s="7"/>
      <c r="N18" s="7"/>
    </row>
    <row r="19" spans="2:14">
      <c r="B19" s="2">
        <v>5.0999999999999996</v>
      </c>
      <c r="C19" s="2">
        <v>4.9000000000000004</v>
      </c>
      <c r="D19" s="2">
        <f t="shared" si="8"/>
        <v>5</v>
      </c>
      <c r="E19" s="19">
        <f t="shared" si="9"/>
        <v>0.141421356237309</v>
      </c>
    </row>
    <row r="20" spans="2:14">
      <c r="B20" s="2">
        <v>0.4</v>
      </c>
      <c r="C20" s="2">
        <v>0.3</v>
      </c>
      <c r="D20" s="2">
        <f t="shared" si="8"/>
        <v>0.35</v>
      </c>
      <c r="E20" s="19">
        <f t="shared" si="9"/>
        <v>7.0710678118654974E-2</v>
      </c>
    </row>
  </sheetData>
  <mergeCells count="11">
    <mergeCell ref="B15:C15"/>
    <mergeCell ref="C5:D5"/>
    <mergeCell ref="E5:F5"/>
    <mergeCell ref="G5:H5"/>
    <mergeCell ref="N4:O4"/>
    <mergeCell ref="C4:M4"/>
    <mergeCell ref="B1:U1"/>
    <mergeCell ref="J5:K5"/>
    <mergeCell ref="L5:M5"/>
    <mergeCell ref="N5:O5"/>
    <mergeCell ref="B3:D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Z12"/>
  <sheetViews>
    <sheetView workbookViewId="0">
      <selection activeCell="E2" sqref="E2:F2"/>
    </sheetView>
  </sheetViews>
  <sheetFormatPr defaultColWidth="9.140625" defaultRowHeight="15"/>
  <cols>
    <col min="1" max="1" width="13.85546875" style="8" customWidth="1"/>
    <col min="2" max="16384" width="9.140625" style="5"/>
  </cols>
  <sheetData>
    <row r="1" spans="1:26" s="1" customFormat="1">
      <c r="A1" s="59" t="s">
        <v>121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</row>
    <row r="2" spans="1:26" s="1" customFormat="1">
      <c r="A2" s="8"/>
      <c r="B2" s="59" t="s">
        <v>12</v>
      </c>
      <c r="C2" s="59"/>
      <c r="D2" s="59"/>
      <c r="E2" s="55" t="s">
        <v>103</v>
      </c>
      <c r="F2" s="55" t="s">
        <v>104</v>
      </c>
    </row>
    <row r="3" spans="1:26">
      <c r="A3" s="8" t="s">
        <v>2</v>
      </c>
      <c r="B3" s="2">
        <v>3.028257</v>
      </c>
      <c r="C3" s="2">
        <v>3.0447929999999999</v>
      </c>
      <c r="D3" s="2">
        <v>3.6896789999999999</v>
      </c>
      <c r="E3" s="5">
        <f>AVERAGE(B3:D3)</f>
        <v>3.2542430000000002</v>
      </c>
      <c r="F3" s="5">
        <f>STDEV(B3:D3)</f>
        <v>0.37718926601376129</v>
      </c>
      <c r="Z3" s="9"/>
    </row>
    <row r="4" spans="1:26">
      <c r="A4" s="8" t="s">
        <v>3</v>
      </c>
      <c r="B4" s="2">
        <v>3.8412099999999998</v>
      </c>
      <c r="C4" s="2">
        <v>3.686734</v>
      </c>
      <c r="D4" s="2">
        <v>4.0885020000000001</v>
      </c>
      <c r="E4" s="5">
        <f t="shared" ref="E4:E11" si="0">AVERAGE(B4:D4)</f>
        <v>3.8721486666666665</v>
      </c>
      <c r="F4" s="5">
        <f t="shared" ref="F4:F12" si="1">STDEV(B4:D4)</f>
        <v>0.20266297707606432</v>
      </c>
    </row>
    <row r="5" spans="1:26">
      <c r="A5" s="8" t="s">
        <v>4</v>
      </c>
      <c r="B5" s="2">
        <v>3.0702069999999999</v>
      </c>
      <c r="C5" s="2">
        <v>4.4239420000000003</v>
      </c>
      <c r="D5" s="2">
        <v>6.1569310000000002</v>
      </c>
      <c r="E5" s="5">
        <f t="shared" si="0"/>
        <v>4.5503600000000004</v>
      </c>
      <c r="F5" s="5">
        <f t="shared" si="1"/>
        <v>1.5472402515727797</v>
      </c>
    </row>
    <row r="6" spans="1:26">
      <c r="A6" s="8" t="s">
        <v>5</v>
      </c>
      <c r="B6" s="2">
        <v>6.4228360000000002</v>
      </c>
      <c r="C6" s="2">
        <v>6.1947510000000001</v>
      </c>
      <c r="D6" s="9"/>
      <c r="E6" s="5">
        <f t="shared" si="0"/>
        <v>6.3087935000000002</v>
      </c>
      <c r="F6" s="5">
        <f t="shared" si="1"/>
        <v>0.16128045018693377</v>
      </c>
    </row>
    <row r="7" spans="1:26">
      <c r="A7" s="8" t="s">
        <v>6</v>
      </c>
      <c r="B7" s="2">
        <v>2.4005339999999999</v>
      </c>
      <c r="C7" s="2">
        <v>2.7019090000000001</v>
      </c>
      <c r="D7" s="2">
        <v>2.762022</v>
      </c>
      <c r="E7" s="5">
        <f t="shared" si="0"/>
        <v>2.6214883333333332</v>
      </c>
      <c r="F7" s="5">
        <f t="shared" si="1"/>
        <v>0.19369823503670175</v>
      </c>
    </row>
    <row r="8" spans="1:26">
      <c r="A8" s="8" t="s">
        <v>7</v>
      </c>
      <c r="B8" s="2">
        <v>2.872252</v>
      </c>
      <c r="C8" s="2">
        <v>3.779261</v>
      </c>
      <c r="D8" s="2"/>
      <c r="E8" s="5">
        <f t="shared" si="0"/>
        <v>3.3257564999999998</v>
      </c>
      <c r="F8" s="5">
        <f t="shared" si="1"/>
        <v>0.64135221449722968</v>
      </c>
    </row>
    <row r="9" spans="1:26">
      <c r="A9" s="8" t="s">
        <v>8</v>
      </c>
      <c r="B9" s="2">
        <v>1.3028280000000001</v>
      </c>
      <c r="C9" s="2">
        <v>1.1608339999999999</v>
      </c>
      <c r="D9" s="2">
        <v>1.154542</v>
      </c>
      <c r="E9" s="5">
        <f t="shared" si="0"/>
        <v>1.2060680000000001</v>
      </c>
      <c r="F9" s="5">
        <f t="shared" si="1"/>
        <v>8.3855652856560686E-2</v>
      </c>
    </row>
    <row r="10" spans="1:26">
      <c r="A10" s="8" t="s">
        <v>9</v>
      </c>
      <c r="B10" s="2">
        <v>1.6108480000000001</v>
      </c>
      <c r="C10" s="2">
        <v>1.4763869999999999</v>
      </c>
      <c r="D10" s="2">
        <v>1.308071</v>
      </c>
      <c r="E10" s="5">
        <f t="shared" si="0"/>
        <v>1.4651019999999999</v>
      </c>
      <c r="F10" s="5">
        <f t="shared" si="1"/>
        <v>0.15170362998623338</v>
      </c>
    </row>
    <row r="11" spans="1:26">
      <c r="A11" s="8" t="s">
        <v>10</v>
      </c>
      <c r="C11" s="2">
        <v>1.928428</v>
      </c>
      <c r="D11" s="2">
        <v>1.81806</v>
      </c>
      <c r="E11" s="5">
        <f t="shared" si="0"/>
        <v>1.8732440000000001</v>
      </c>
      <c r="F11" s="5">
        <f t="shared" si="1"/>
        <v>7.8041961225996895E-2</v>
      </c>
    </row>
    <row r="12" spans="1:26">
      <c r="A12" s="8" t="s">
        <v>11</v>
      </c>
      <c r="B12" s="2">
        <v>1.5337209999999999</v>
      </c>
      <c r="C12" s="2">
        <v>1.614908</v>
      </c>
      <c r="D12" s="2">
        <v>1.348889</v>
      </c>
      <c r="E12" s="5">
        <f>AVERAGE(B12:D12)</f>
        <v>1.4991726666666665</v>
      </c>
      <c r="F12" s="5">
        <f t="shared" si="1"/>
        <v>0.13633311260414077</v>
      </c>
    </row>
  </sheetData>
  <mergeCells count="2">
    <mergeCell ref="B2:D2"/>
    <mergeCell ref="A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U5"/>
  <sheetViews>
    <sheetView workbookViewId="0">
      <selection activeCell="G15" sqref="G15"/>
    </sheetView>
  </sheetViews>
  <sheetFormatPr defaultColWidth="9.140625" defaultRowHeight="15"/>
  <cols>
    <col min="1" max="1" width="9.140625" style="5"/>
    <col min="2" max="2" width="9.140625" style="1"/>
    <col min="3" max="16384" width="9.140625" style="5"/>
  </cols>
  <sheetData>
    <row r="1" spans="2:21" s="28" customFormat="1" ht="27.75" customHeight="1">
      <c r="B1" s="70" t="s">
        <v>133</v>
      </c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</row>
    <row r="2" spans="2:21"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</row>
    <row r="3" spans="2:21" s="1" customFormat="1">
      <c r="C3" s="67" t="s">
        <v>26</v>
      </c>
      <c r="D3" s="67"/>
      <c r="E3" s="30" t="s">
        <v>103</v>
      </c>
      <c r="F3" s="30" t="s">
        <v>104</v>
      </c>
      <c r="G3" s="68" t="s">
        <v>29</v>
      </c>
      <c r="H3" s="68"/>
      <c r="I3" s="31" t="s">
        <v>103</v>
      </c>
      <c r="J3" s="31" t="s">
        <v>104</v>
      </c>
      <c r="K3" s="69" t="s">
        <v>30</v>
      </c>
      <c r="L3" s="69"/>
      <c r="M3" s="32" t="s">
        <v>103</v>
      </c>
      <c r="N3" s="32" t="s">
        <v>104</v>
      </c>
    </row>
    <row r="4" spans="2:21">
      <c r="B4" s="33" t="s">
        <v>27</v>
      </c>
      <c r="C4" s="2">
        <v>101</v>
      </c>
      <c r="D4" s="2">
        <v>102</v>
      </c>
      <c r="E4" s="2">
        <f>AVERAGE(C4:D4)</f>
        <v>101.5</v>
      </c>
      <c r="F4" s="2">
        <f>STDEV(C4:D4)</f>
        <v>0.70710678118654757</v>
      </c>
      <c r="G4" s="2">
        <v>78.8</v>
      </c>
      <c r="H4" s="2">
        <v>79.5</v>
      </c>
      <c r="I4" s="2">
        <f>AVERAGE(G4:H4)</f>
        <v>79.150000000000006</v>
      </c>
      <c r="J4" s="2">
        <f>STDEV(G4:H4)</f>
        <v>0.49497474683058529</v>
      </c>
      <c r="K4" s="2">
        <v>200.6</v>
      </c>
      <c r="L4" s="2">
        <v>199.8</v>
      </c>
      <c r="M4" s="2">
        <f>AVERAGE(K4:L4)</f>
        <v>200.2</v>
      </c>
      <c r="N4" s="2">
        <f>STDEV(K4:L4)</f>
        <v>0.56568542494922602</v>
      </c>
    </row>
    <row r="5" spans="2:21">
      <c r="B5" s="33" t="s">
        <v>28</v>
      </c>
      <c r="C5" s="2">
        <v>63.5</v>
      </c>
      <c r="D5" s="2">
        <v>65.8</v>
      </c>
      <c r="E5" s="2">
        <f>AVERAGE(C5:D5)</f>
        <v>64.650000000000006</v>
      </c>
      <c r="F5" s="2">
        <f>STDEV(C5:D5)</f>
        <v>1.6263455967290572</v>
      </c>
      <c r="G5" s="2">
        <v>41</v>
      </c>
      <c r="H5" s="2">
        <v>37.5</v>
      </c>
      <c r="I5" s="2">
        <f>AVERAGE(G5:H5)</f>
        <v>39.25</v>
      </c>
      <c r="J5" s="2">
        <f>STDEV(G5:H5)</f>
        <v>2.4748737341529163</v>
      </c>
      <c r="K5" s="2">
        <v>203.2</v>
      </c>
      <c r="L5" s="2">
        <v>201.6</v>
      </c>
      <c r="M5" s="2">
        <f>AVERAGE(K5:L5)</f>
        <v>202.39999999999998</v>
      </c>
      <c r="N5" s="2">
        <f>STDEV(K5:L5)</f>
        <v>1.131370849898472</v>
      </c>
    </row>
  </sheetData>
  <mergeCells count="4">
    <mergeCell ref="C3:D3"/>
    <mergeCell ref="G3:H3"/>
    <mergeCell ref="K3:L3"/>
    <mergeCell ref="B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1:R5"/>
  <sheetViews>
    <sheetView workbookViewId="0">
      <selection activeCell="G19" sqref="G19"/>
    </sheetView>
  </sheetViews>
  <sheetFormatPr defaultColWidth="9.140625" defaultRowHeight="15"/>
  <cols>
    <col min="1" max="16384" width="9.140625" style="5"/>
  </cols>
  <sheetData>
    <row r="1" spans="2:18" s="1" customFormat="1" ht="18">
      <c r="B1" s="59" t="s">
        <v>134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</row>
    <row r="3" spans="2:18" s="1" customFormat="1" ht="18">
      <c r="C3" s="67" t="s">
        <v>26</v>
      </c>
      <c r="D3" s="67"/>
      <c r="E3" s="30" t="s">
        <v>103</v>
      </c>
      <c r="F3" s="30" t="s">
        <v>104</v>
      </c>
      <c r="G3" s="68" t="s">
        <v>135</v>
      </c>
      <c r="H3" s="68"/>
      <c r="I3" s="31" t="s">
        <v>103</v>
      </c>
      <c r="J3" s="31" t="s">
        <v>104</v>
      </c>
      <c r="K3" s="69" t="s">
        <v>136</v>
      </c>
      <c r="L3" s="69"/>
      <c r="M3" s="32" t="s">
        <v>103</v>
      </c>
      <c r="N3" s="32" t="s">
        <v>104</v>
      </c>
    </row>
    <row r="4" spans="2:18">
      <c r="B4" s="34" t="s">
        <v>27</v>
      </c>
      <c r="C4" s="2">
        <v>102.65689999999999</v>
      </c>
      <c r="D4" s="2">
        <v>97.343159999999997</v>
      </c>
      <c r="E4" s="2">
        <f>AVERAGE(C4:D4)</f>
        <v>100.00003</v>
      </c>
      <c r="F4" s="2">
        <f>STDEV(C4:D4)</f>
        <v>3.7573815874622021</v>
      </c>
      <c r="G4" s="2">
        <v>56.076900000000002</v>
      </c>
      <c r="H4" s="2">
        <v>53.815730000000002</v>
      </c>
      <c r="I4" s="5">
        <f>AVERAGE(G4:H4)</f>
        <v>54.946314999999998</v>
      </c>
      <c r="J4" s="5">
        <f>STDEV(G4:H4)</f>
        <v>1.5988886404155855</v>
      </c>
      <c r="K4" s="2">
        <v>101.3002</v>
      </c>
      <c r="L4" s="2">
        <v>98.925979999999996</v>
      </c>
      <c r="M4" s="5">
        <f>AVERAGE(K4:L4)</f>
        <v>100.11309</v>
      </c>
      <c r="N4" s="5">
        <f>STDEV(K4:L4)</f>
        <v>1.6788270620287307</v>
      </c>
    </row>
    <row r="5" spans="2:18">
      <c r="B5" s="34" t="s">
        <v>28</v>
      </c>
      <c r="C5" s="2">
        <v>85.924279999999996</v>
      </c>
      <c r="D5" s="2">
        <v>81.515010000000004</v>
      </c>
      <c r="E5" s="2">
        <f>AVERAGE(C5:D5)</f>
        <v>83.719645</v>
      </c>
      <c r="F5" s="2">
        <f>STDEV(C5:D5)</f>
        <v>3.1178247170824029</v>
      </c>
      <c r="G5" s="2">
        <v>49.293399999999998</v>
      </c>
      <c r="H5" s="2">
        <v>45.110250000000001</v>
      </c>
      <c r="I5" s="5">
        <f>AVERAGE(G5:H5)</f>
        <v>47.201824999999999</v>
      </c>
      <c r="J5" s="5">
        <f>STDEV(G5:H5)</f>
        <v>2.9579337317205048</v>
      </c>
      <c r="K5" s="2">
        <v>49.745640000000002</v>
      </c>
      <c r="L5" s="2">
        <v>51.441510000000001</v>
      </c>
      <c r="M5" s="5">
        <f>AVERAGE(K5:L5)</f>
        <v>50.593575000000001</v>
      </c>
      <c r="N5" s="5">
        <f>STDEV(K5:L5)</f>
        <v>1.1991611770108299</v>
      </c>
    </row>
  </sheetData>
  <mergeCells count="4">
    <mergeCell ref="C3:D3"/>
    <mergeCell ref="G3:H3"/>
    <mergeCell ref="K3:L3"/>
    <mergeCell ref="B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X25"/>
  <sheetViews>
    <sheetView workbookViewId="0">
      <selection sqref="A1:XFD1"/>
    </sheetView>
  </sheetViews>
  <sheetFormatPr defaultColWidth="9.140625" defaultRowHeight="15"/>
  <cols>
    <col min="1" max="16384" width="9.140625" style="5"/>
  </cols>
  <sheetData>
    <row r="1" spans="1:24" s="1" customFormat="1">
      <c r="B1" s="60" t="s">
        <v>123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</row>
    <row r="2" spans="1:24"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</row>
    <row r="3" spans="1:24">
      <c r="B3" s="75" t="s">
        <v>63</v>
      </c>
      <c r="C3" s="75"/>
      <c r="D3" s="75"/>
      <c r="E3" s="75"/>
      <c r="F3" s="35"/>
      <c r="G3" s="36"/>
      <c r="H3" s="76" t="s">
        <v>64</v>
      </c>
      <c r="I3" s="76"/>
      <c r="J3" s="76"/>
      <c r="K3" s="76"/>
      <c r="L3" s="35"/>
      <c r="M3" s="71" t="s">
        <v>64</v>
      </c>
      <c r="N3" s="71"/>
      <c r="O3" s="71"/>
      <c r="P3" s="71"/>
      <c r="R3" s="71" t="s">
        <v>32</v>
      </c>
      <c r="S3" s="71"/>
      <c r="T3" s="71"/>
      <c r="U3" s="71"/>
    </row>
    <row r="4" spans="1:24">
      <c r="G4" s="37"/>
      <c r="M4" s="72" t="s">
        <v>65</v>
      </c>
      <c r="N4" s="72"/>
      <c r="O4" s="72"/>
      <c r="P4" s="72"/>
      <c r="R4" s="73"/>
      <c r="S4" s="73"/>
      <c r="T4" s="73"/>
      <c r="U4" s="73"/>
    </row>
    <row r="5" spans="1:24">
      <c r="A5" s="1"/>
      <c r="B5" s="10"/>
      <c r="C5" s="10" t="s">
        <v>35</v>
      </c>
      <c r="D5" s="10" t="s">
        <v>36</v>
      </c>
      <c r="E5" s="10" t="s">
        <v>37</v>
      </c>
      <c r="F5" s="38" t="s">
        <v>66</v>
      </c>
      <c r="G5" s="10"/>
      <c r="H5" s="1" t="s">
        <v>38</v>
      </c>
      <c r="I5" s="1" t="s">
        <v>39</v>
      </c>
      <c r="J5" s="1" t="s">
        <v>40</v>
      </c>
      <c r="K5" s="1" t="s">
        <v>41</v>
      </c>
      <c r="L5" s="1"/>
      <c r="M5" s="1" t="s">
        <v>38</v>
      </c>
      <c r="N5" s="1" t="s">
        <v>39</v>
      </c>
      <c r="O5" s="1" t="s">
        <v>40</v>
      </c>
      <c r="P5" s="1" t="s">
        <v>41</v>
      </c>
      <c r="Q5" s="1"/>
      <c r="R5" s="1" t="s">
        <v>38</v>
      </c>
      <c r="S5" s="1" t="s">
        <v>39</v>
      </c>
      <c r="T5" s="1" t="s">
        <v>40</v>
      </c>
      <c r="U5" s="1" t="s">
        <v>41</v>
      </c>
    </row>
    <row r="6" spans="1:24">
      <c r="A6" s="5" t="s">
        <v>67</v>
      </c>
      <c r="B6" s="39"/>
      <c r="C6" s="11">
        <v>20354841.081618</v>
      </c>
      <c r="D6" s="11">
        <v>27691744.379062802</v>
      </c>
      <c r="E6" s="11">
        <v>25275383.802459698</v>
      </c>
      <c r="F6" s="12">
        <f xml:space="preserve"> AVERAGE(C6:E6)</f>
        <v>24440656.421046834</v>
      </c>
      <c r="G6" s="11"/>
      <c r="H6" s="40">
        <v>9585285.9031085297</v>
      </c>
      <c r="I6" s="40">
        <v>9698491.6411836296</v>
      </c>
      <c r="J6" s="40">
        <v>9214194.8785604294</v>
      </c>
      <c r="K6" s="40">
        <v>10198105.0529033</v>
      </c>
      <c r="M6" s="5">
        <f>H6*1.41</f>
        <v>13515253.123383027</v>
      </c>
      <c r="N6" s="5">
        <f t="shared" ref="N6:P16" si="0">I6*1.41</f>
        <v>13674873.214068918</v>
      </c>
      <c r="O6" s="5">
        <f t="shared" si="0"/>
        <v>12992014.778770205</v>
      </c>
      <c r="P6" s="5">
        <f t="shared" si="0"/>
        <v>14379328.124593653</v>
      </c>
      <c r="R6" s="5">
        <f>M6/F6</f>
        <v>0.55298241137846438</v>
      </c>
      <c r="S6" s="5">
        <f>N6/F6</f>
        <v>0.55951333624136756</v>
      </c>
      <c r="T6" s="5">
        <f>O6/F6</f>
        <v>0.53157388880857792</v>
      </c>
      <c r="U6" s="5">
        <f>P6/F6</f>
        <v>0.58833641277371884</v>
      </c>
    </row>
    <row r="7" spans="1:24">
      <c r="A7" s="3" t="s">
        <v>68</v>
      </c>
      <c r="B7" s="39"/>
      <c r="C7" s="11">
        <v>13532667.2857404</v>
      </c>
      <c r="D7" s="11">
        <v>22125726.1295112</v>
      </c>
      <c r="E7" s="11">
        <v>17064749.2233936</v>
      </c>
      <c r="F7" s="12">
        <f t="shared" ref="F7:F16" si="1" xml:space="preserve"> AVERAGE(C7:E7)</f>
        <v>17574380.879548401</v>
      </c>
      <c r="G7" s="11"/>
      <c r="H7" s="40">
        <v>26647200.758136701</v>
      </c>
      <c r="I7" s="40">
        <v>26674494.851750799</v>
      </c>
      <c r="J7" s="40">
        <v>27690543.280009501</v>
      </c>
      <c r="K7" s="40">
        <v>21436285.188733499</v>
      </c>
      <c r="L7" s="3"/>
      <c r="M7" s="5">
        <f t="shared" ref="M7:M16" si="2">H7*1.41</f>
        <v>37572553.068972744</v>
      </c>
      <c r="N7" s="5">
        <f t="shared" si="0"/>
        <v>37611037.740968622</v>
      </c>
      <c r="O7" s="5">
        <f t="shared" si="0"/>
        <v>39043666.024813391</v>
      </c>
      <c r="P7" s="5">
        <f t="shared" si="0"/>
        <v>30225162.116114233</v>
      </c>
      <c r="R7" s="5">
        <f t="shared" ref="R7:R16" si="3">M7/F7</f>
        <v>2.1379161705034258</v>
      </c>
      <c r="S7" s="5">
        <f t="shared" ref="S7:S16" si="4">N7/F7</f>
        <v>2.1401059871609593</v>
      </c>
      <c r="T7" s="5">
        <f t="shared" ref="T7:T16" si="5">O7/F7</f>
        <v>2.2216239816589587</v>
      </c>
      <c r="U7" s="5">
        <f t="shared" ref="U7:U16" si="6">P7/F7</f>
        <v>1.7198422136900287</v>
      </c>
    </row>
    <row r="8" spans="1:24">
      <c r="A8" s="5" t="s">
        <v>69</v>
      </c>
      <c r="B8" s="39"/>
      <c r="C8" s="11">
        <v>5015396.3991101496</v>
      </c>
      <c r="D8" s="11">
        <v>12426252.403521599</v>
      </c>
      <c r="E8" s="11">
        <v>11946526.014730699</v>
      </c>
      <c r="F8" s="12">
        <f t="shared" si="1"/>
        <v>9796058.27245415</v>
      </c>
      <c r="G8" s="11"/>
      <c r="H8" s="40">
        <v>12133803.2432374</v>
      </c>
      <c r="I8" s="40">
        <v>11912093.6289357</v>
      </c>
      <c r="J8" s="40">
        <v>12110325.930818399</v>
      </c>
      <c r="K8" s="40">
        <v>11433095.7024152</v>
      </c>
      <c r="M8" s="5">
        <f t="shared" si="2"/>
        <v>17108662.572964735</v>
      </c>
      <c r="N8" s="5">
        <f t="shared" si="0"/>
        <v>16796052.016799338</v>
      </c>
      <c r="O8" s="5">
        <f t="shared" si="0"/>
        <v>17075559.562453941</v>
      </c>
      <c r="P8" s="5">
        <f t="shared" si="0"/>
        <v>16120664.94040543</v>
      </c>
      <c r="R8" s="5">
        <f t="shared" si="3"/>
        <v>1.7464843610693019</v>
      </c>
      <c r="S8" s="5">
        <f t="shared" si="4"/>
        <v>1.7145724892254566</v>
      </c>
      <c r="T8" s="5">
        <f t="shared" si="5"/>
        <v>1.7431051436749059</v>
      </c>
      <c r="U8" s="5">
        <f t="shared" si="6"/>
        <v>1.6456277098448511</v>
      </c>
    </row>
    <row r="9" spans="1:24">
      <c r="A9" s="5" t="s">
        <v>70</v>
      </c>
      <c r="B9" s="39"/>
      <c r="C9" s="11">
        <v>3036853.4983568098</v>
      </c>
      <c r="D9" s="11">
        <v>6381919.7047405299</v>
      </c>
      <c r="E9" s="11">
        <v>6114604.8457076903</v>
      </c>
      <c r="F9" s="12">
        <f t="shared" si="1"/>
        <v>5177792.6829350097</v>
      </c>
      <c r="G9" s="11"/>
      <c r="H9" s="40">
        <v>5985729.4983175304</v>
      </c>
      <c r="I9" s="40">
        <v>6053350.7759639397</v>
      </c>
      <c r="J9" s="40">
        <v>5810405.5537905898</v>
      </c>
      <c r="K9" s="40">
        <v>5750437.85953057</v>
      </c>
      <c r="M9" s="5">
        <f t="shared" si="2"/>
        <v>8439878.5926277172</v>
      </c>
      <c r="N9" s="5">
        <f t="shared" si="0"/>
        <v>8535224.5941091552</v>
      </c>
      <c r="O9" s="5">
        <f t="shared" si="0"/>
        <v>8192671.8308447311</v>
      </c>
      <c r="P9" s="5">
        <f t="shared" si="0"/>
        <v>8108117.3819381036</v>
      </c>
      <c r="R9" s="5">
        <f t="shared" si="3"/>
        <v>1.630014778390781</v>
      </c>
      <c r="S9" s="5">
        <f t="shared" si="4"/>
        <v>1.6484291891870417</v>
      </c>
      <c r="T9" s="5">
        <f t="shared" si="5"/>
        <v>1.58227112063528</v>
      </c>
      <c r="U9" s="5">
        <f t="shared" si="6"/>
        <v>1.5659409092721828</v>
      </c>
    </row>
    <row r="10" spans="1:24">
      <c r="A10" s="5" t="s">
        <v>71</v>
      </c>
      <c r="B10" s="39"/>
      <c r="C10" s="11">
        <v>5854477.03441172</v>
      </c>
      <c r="D10" s="11">
        <v>10038483.2955919</v>
      </c>
      <c r="E10" s="11">
        <v>8846983.2838137001</v>
      </c>
      <c r="F10" s="12">
        <f t="shared" si="1"/>
        <v>8246647.8712724401</v>
      </c>
      <c r="G10" s="11"/>
      <c r="H10" s="40">
        <v>11373867.7054436</v>
      </c>
      <c r="I10" s="40">
        <v>11429028.980074801</v>
      </c>
      <c r="J10" s="40">
        <v>8308766.4758978998</v>
      </c>
      <c r="K10" s="40">
        <v>7583358.7177735902</v>
      </c>
      <c r="M10" s="5">
        <f t="shared" si="2"/>
        <v>16037153.464675475</v>
      </c>
      <c r="N10" s="5">
        <f t="shared" si="0"/>
        <v>16114930.861905469</v>
      </c>
      <c r="O10" s="5">
        <f t="shared" si="0"/>
        <v>11715360.731016038</v>
      </c>
      <c r="P10" s="5">
        <f t="shared" si="0"/>
        <v>10692535.792060761</v>
      </c>
      <c r="R10" s="5">
        <f t="shared" si="3"/>
        <v>1.9446875524468072</v>
      </c>
      <c r="S10" s="5">
        <f t="shared" si="4"/>
        <v>1.9541189478991261</v>
      </c>
      <c r="T10" s="5">
        <f t="shared" si="5"/>
        <v>1.4206209497348627</v>
      </c>
      <c r="U10" s="5">
        <f t="shared" si="6"/>
        <v>1.296591773890174</v>
      </c>
    </row>
    <row r="11" spans="1:24">
      <c r="A11" s="5" t="s">
        <v>72</v>
      </c>
      <c r="B11" s="39"/>
      <c r="C11" s="11">
        <v>2437382.6738664</v>
      </c>
      <c r="D11" s="11">
        <v>4894043.8060555002</v>
      </c>
      <c r="E11" s="11">
        <v>3855962.7082665102</v>
      </c>
      <c r="F11" s="12">
        <f t="shared" si="1"/>
        <v>3729129.7293961365</v>
      </c>
      <c r="G11" s="11"/>
      <c r="H11" s="40">
        <v>3542092.5704445099</v>
      </c>
      <c r="I11" s="40">
        <v>5189698.1097293999</v>
      </c>
      <c r="J11" s="40">
        <v>3756693.4652360999</v>
      </c>
      <c r="K11" s="40">
        <v>4876479.8129934696</v>
      </c>
      <c r="M11" s="5">
        <f t="shared" si="2"/>
        <v>4994350.5243267585</v>
      </c>
      <c r="N11" s="5">
        <f t="shared" si="0"/>
        <v>7317474.3347184537</v>
      </c>
      <c r="O11" s="5">
        <f t="shared" si="0"/>
        <v>5296937.7859829003</v>
      </c>
      <c r="P11" s="5">
        <f t="shared" si="0"/>
        <v>6875836.5363207916</v>
      </c>
      <c r="R11" s="5">
        <f t="shared" si="3"/>
        <v>1.3392804452355431</v>
      </c>
      <c r="S11" s="5">
        <f t="shared" si="4"/>
        <v>1.9622471905538623</v>
      </c>
      <c r="T11" s="5">
        <f t="shared" si="5"/>
        <v>1.4204219671490597</v>
      </c>
      <c r="U11" s="5">
        <f t="shared" si="6"/>
        <v>1.8438180045386101</v>
      </c>
    </row>
    <row r="12" spans="1:24">
      <c r="A12" s="5" t="s">
        <v>73</v>
      </c>
      <c r="B12" s="39"/>
      <c r="C12" s="11">
        <v>4786407.0041251704</v>
      </c>
      <c r="D12" s="11">
        <v>8111967.69923779</v>
      </c>
      <c r="E12" s="11">
        <v>7432006.0368307903</v>
      </c>
      <c r="F12" s="12">
        <f t="shared" si="1"/>
        <v>6776793.5800645836</v>
      </c>
      <c r="G12" s="11"/>
      <c r="H12" s="40">
        <v>3578971.4039520002</v>
      </c>
      <c r="I12" s="40">
        <v>3348105.0311126802</v>
      </c>
      <c r="J12" s="40">
        <v>2932053.2616457799</v>
      </c>
      <c r="K12" s="40">
        <v>3420461.6427372601</v>
      </c>
      <c r="M12" s="5">
        <f t="shared" si="2"/>
        <v>5046349.6795723196</v>
      </c>
      <c r="N12" s="5">
        <f t="shared" si="0"/>
        <v>4720828.0938688787</v>
      </c>
      <c r="O12" s="5">
        <f t="shared" si="0"/>
        <v>4134195.0989205493</v>
      </c>
      <c r="P12" s="5">
        <f t="shared" si="0"/>
        <v>4822850.9162595365</v>
      </c>
      <c r="R12" s="5">
        <f t="shared" si="3"/>
        <v>0.74465152582148253</v>
      </c>
      <c r="S12" s="5">
        <f t="shared" si="4"/>
        <v>0.69661677577965841</v>
      </c>
      <c r="T12" s="5">
        <f t="shared" si="5"/>
        <v>0.61005179663169706</v>
      </c>
      <c r="U12" s="5">
        <f t="shared" si="6"/>
        <v>0.71167150943582003</v>
      </c>
    </row>
    <row r="13" spans="1:24">
      <c r="A13" s="5" t="s">
        <v>74</v>
      </c>
      <c r="B13" s="39"/>
      <c r="C13" s="11">
        <v>6137418.1986177899</v>
      </c>
      <c r="D13" s="11">
        <v>16300006.2661856</v>
      </c>
      <c r="E13" s="11">
        <v>14048073.5870995</v>
      </c>
      <c r="F13" s="12">
        <f t="shared" si="1"/>
        <v>12161832.683967629</v>
      </c>
      <c r="G13" s="11"/>
      <c r="H13" s="40">
        <v>12438167.233485701</v>
      </c>
      <c r="I13" s="40">
        <v>12832619.447335999</v>
      </c>
      <c r="J13" s="40">
        <v>12919949.230647501</v>
      </c>
      <c r="K13" s="40">
        <v>11938643.837554799</v>
      </c>
      <c r="M13" s="5">
        <f t="shared" si="2"/>
        <v>17537815.799214836</v>
      </c>
      <c r="N13" s="5">
        <f t="shared" si="0"/>
        <v>18093993.42074376</v>
      </c>
      <c r="O13" s="5">
        <f t="shared" si="0"/>
        <v>18217128.415212974</v>
      </c>
      <c r="P13" s="5">
        <f t="shared" si="0"/>
        <v>16833487.810952265</v>
      </c>
      <c r="R13" s="5">
        <f t="shared" si="3"/>
        <v>1.4420372533437424</v>
      </c>
      <c r="S13" s="5">
        <f t="shared" si="4"/>
        <v>1.4877686522193501</v>
      </c>
      <c r="T13" s="5">
        <f t="shared" si="5"/>
        <v>1.4978933593805936</v>
      </c>
      <c r="U13" s="5">
        <f t="shared" si="6"/>
        <v>1.3841242720879607</v>
      </c>
    </row>
    <row r="14" spans="1:24">
      <c r="A14" s="5" t="s">
        <v>75</v>
      </c>
      <c r="B14" s="39"/>
      <c r="C14" s="11">
        <v>206911.875671374</v>
      </c>
      <c r="D14" s="11">
        <v>342770.05584184802</v>
      </c>
      <c r="E14" s="11">
        <v>313205.53334403102</v>
      </c>
      <c r="F14" s="12">
        <f t="shared" si="1"/>
        <v>287629.15495241765</v>
      </c>
      <c r="G14" s="11"/>
      <c r="H14" s="40">
        <v>333132.80966522999</v>
      </c>
      <c r="I14" s="40">
        <v>321807.231675533</v>
      </c>
      <c r="J14" s="40">
        <v>297104.03620586998</v>
      </c>
      <c r="K14" s="40">
        <v>318843.167911881</v>
      </c>
      <c r="M14" s="5">
        <f t="shared" si="2"/>
        <v>469717.26162797428</v>
      </c>
      <c r="N14" s="5">
        <f t="shared" si="0"/>
        <v>453748.19666250149</v>
      </c>
      <c r="O14" s="5">
        <f t="shared" si="0"/>
        <v>418916.69105027663</v>
      </c>
      <c r="P14" s="5">
        <f t="shared" si="0"/>
        <v>449568.86675575218</v>
      </c>
      <c r="R14" s="5">
        <f t="shared" si="3"/>
        <v>1.6330655413067545</v>
      </c>
      <c r="S14" s="5">
        <f t="shared" si="4"/>
        <v>1.577545908854632</v>
      </c>
      <c r="T14" s="5">
        <f t="shared" si="5"/>
        <v>1.4564472475663248</v>
      </c>
      <c r="U14" s="5">
        <f t="shared" si="6"/>
        <v>1.563015636680239</v>
      </c>
    </row>
    <row r="15" spans="1:24">
      <c r="A15" s="5" t="s">
        <v>76</v>
      </c>
      <c r="B15" s="39"/>
      <c r="C15" s="11">
        <v>563567.90407426597</v>
      </c>
      <c r="D15" s="11">
        <v>836456.22666078701</v>
      </c>
      <c r="E15" s="11">
        <v>768675.47401388595</v>
      </c>
      <c r="F15" s="12">
        <f t="shared" si="1"/>
        <v>722899.86824964639</v>
      </c>
      <c r="G15" s="11"/>
      <c r="H15" s="40">
        <v>670064.86128612503</v>
      </c>
      <c r="I15" s="40">
        <v>728564.98512690898</v>
      </c>
      <c r="J15" s="40">
        <v>702784.18235257897</v>
      </c>
      <c r="K15" s="40">
        <v>638715.95310318295</v>
      </c>
      <c r="M15" s="5">
        <f t="shared" si="2"/>
        <v>944791.45441343624</v>
      </c>
      <c r="N15" s="5">
        <f t="shared" si="0"/>
        <v>1027276.6290289416</v>
      </c>
      <c r="O15" s="5">
        <f t="shared" si="0"/>
        <v>990925.69711713633</v>
      </c>
      <c r="P15" s="5">
        <f t="shared" si="0"/>
        <v>900589.49387548794</v>
      </c>
      <c r="R15" s="5">
        <f t="shared" si="3"/>
        <v>1.3069465024264768</v>
      </c>
      <c r="S15" s="5">
        <f t="shared" si="4"/>
        <v>1.421049683569982</v>
      </c>
      <c r="T15" s="5">
        <f t="shared" si="5"/>
        <v>1.3707648052509118</v>
      </c>
      <c r="U15" s="5">
        <f t="shared" si="6"/>
        <v>1.2458011592339622</v>
      </c>
    </row>
    <row r="16" spans="1:24">
      <c r="A16" s="5" t="s">
        <v>77</v>
      </c>
      <c r="B16" s="39"/>
      <c r="C16" s="11">
        <v>8495787.9222422596</v>
      </c>
      <c r="D16" s="11">
        <v>12737430.679300001</v>
      </c>
      <c r="E16" s="11">
        <v>11841072.312256901</v>
      </c>
      <c r="F16" s="12">
        <f t="shared" si="1"/>
        <v>11024763.637933053</v>
      </c>
      <c r="G16" s="11"/>
      <c r="H16" s="40">
        <v>9811267.4072190896</v>
      </c>
      <c r="I16" s="40">
        <v>9398551.7269268502</v>
      </c>
      <c r="J16" s="40">
        <v>10168236.2876438</v>
      </c>
      <c r="K16" s="40">
        <v>9669990.2054951806</v>
      </c>
      <c r="M16" s="5">
        <f t="shared" si="2"/>
        <v>13833887.044178916</v>
      </c>
      <c r="N16" s="5">
        <f t="shared" si="0"/>
        <v>13251957.934966858</v>
      </c>
      <c r="O16" s="5">
        <f t="shared" si="0"/>
        <v>14337213.165577756</v>
      </c>
      <c r="P16" s="5">
        <f t="shared" si="0"/>
        <v>13634686.189748203</v>
      </c>
      <c r="R16" s="5">
        <f t="shared" si="3"/>
        <v>1.2548012364256476</v>
      </c>
      <c r="S16" s="5">
        <f t="shared" si="4"/>
        <v>1.202017419164495</v>
      </c>
      <c r="T16" s="5">
        <f t="shared" si="5"/>
        <v>1.3004553781314199</v>
      </c>
      <c r="U16" s="5">
        <f t="shared" si="6"/>
        <v>1.2367327443497431</v>
      </c>
    </row>
    <row r="17" spans="1:21">
      <c r="A17" s="5" t="s">
        <v>57</v>
      </c>
      <c r="B17" s="3"/>
      <c r="C17" s="5">
        <v>130938.65349016601</v>
      </c>
      <c r="D17" s="5">
        <v>163256.922141096</v>
      </c>
      <c r="E17" s="5">
        <v>159308.90963335699</v>
      </c>
      <c r="F17" s="13">
        <f>AVERAGE(C17:E17)</f>
        <v>151168.161754873</v>
      </c>
      <c r="H17" s="5">
        <v>70054.762687313094</v>
      </c>
      <c r="I17" s="5">
        <v>67969.096532769006</v>
      </c>
      <c r="J17" s="5">
        <v>61532.182771986299</v>
      </c>
      <c r="K17" s="5">
        <v>54646.133234033703</v>
      </c>
      <c r="M17" s="5">
        <f t="shared" ref="M17:P21" si="7">H17*1.41</f>
        <v>98777.215389111458</v>
      </c>
      <c r="N17" s="5">
        <f t="shared" si="7"/>
        <v>95836.426111204288</v>
      </c>
      <c r="O17" s="5">
        <f t="shared" si="7"/>
        <v>86760.377708500673</v>
      </c>
      <c r="P17" s="5">
        <f t="shared" si="7"/>
        <v>77051.04785998752</v>
      </c>
      <c r="R17" s="5">
        <f>M17/F17</f>
        <v>0.65342605375650353</v>
      </c>
      <c r="S17" s="5">
        <f>N17/F17</f>
        <v>0.63397229283377809</v>
      </c>
      <c r="T17" s="5">
        <f>O17/F17</f>
        <v>0.57393287515916958</v>
      </c>
      <c r="U17" s="5">
        <f>P17/F17</f>
        <v>0.50970420600159039</v>
      </c>
    </row>
    <row r="18" spans="1:21">
      <c r="A18" s="5" t="s">
        <v>59</v>
      </c>
      <c r="B18" s="3"/>
      <c r="C18" s="5">
        <v>2964625.8425110602</v>
      </c>
      <c r="D18" s="5">
        <v>6556313.6290694801</v>
      </c>
      <c r="E18" s="5">
        <v>6315487.2227916904</v>
      </c>
      <c r="F18" s="13">
        <f>AVERAGE(C18:E18)</f>
        <v>5278808.8981240774</v>
      </c>
      <c r="H18" s="5">
        <v>3452662.0608137399</v>
      </c>
      <c r="I18" s="5">
        <v>3595374.2705782498</v>
      </c>
      <c r="J18" s="5">
        <v>3849703.5600895798</v>
      </c>
      <c r="K18" s="5">
        <v>2404542.0259404602</v>
      </c>
      <c r="M18" s="5">
        <f t="shared" si="7"/>
        <v>4868253.5057473732</v>
      </c>
      <c r="N18" s="5">
        <f t="shared" si="7"/>
        <v>5069477.7215153323</v>
      </c>
      <c r="O18" s="5">
        <f t="shared" si="7"/>
        <v>5428082.0197263071</v>
      </c>
      <c r="P18" s="5">
        <f t="shared" si="7"/>
        <v>3390404.2565760487</v>
      </c>
      <c r="R18" s="5">
        <f>M18/F18</f>
        <v>0.92222575200200885</v>
      </c>
      <c r="S18" s="5">
        <f>N18/F18</f>
        <v>0.9603449981523039</v>
      </c>
      <c r="T18" s="5">
        <f>O18/F18</f>
        <v>1.0282778036642464</v>
      </c>
      <c r="U18" s="5">
        <f>P18/F18</f>
        <v>0.64226690566140621</v>
      </c>
    </row>
    <row r="19" spans="1:21">
      <c r="A19" s="5" t="s">
        <v>60</v>
      </c>
      <c r="B19" s="3"/>
      <c r="C19" s="5">
        <v>820484.38945135602</v>
      </c>
      <c r="D19" s="5">
        <v>1341137.9208589301</v>
      </c>
      <c r="E19" s="5">
        <v>1387043.17999985</v>
      </c>
      <c r="F19" s="13">
        <f>AVERAGE(C19:E19)</f>
        <v>1182888.4967700455</v>
      </c>
      <c r="H19" s="5">
        <v>461549.13508723699</v>
      </c>
      <c r="I19" s="5">
        <v>452414.66870558797</v>
      </c>
      <c r="J19" s="5">
        <v>543790.25206067797</v>
      </c>
      <c r="K19" s="5">
        <v>408499.49360807898</v>
      </c>
      <c r="M19" s="5">
        <f t="shared" si="7"/>
        <v>650784.2804730041</v>
      </c>
      <c r="N19" s="5">
        <f t="shared" si="7"/>
        <v>637904.68287487898</v>
      </c>
      <c r="O19" s="5">
        <f t="shared" si="7"/>
        <v>766744.25540555594</v>
      </c>
      <c r="P19" s="5">
        <f t="shared" si="7"/>
        <v>575984.28598739137</v>
      </c>
      <c r="R19" s="5">
        <f>M19/F19</f>
        <v>0.55016536406433336</v>
      </c>
      <c r="S19" s="5">
        <f>N19/F19</f>
        <v>0.53927710398462703</v>
      </c>
      <c r="T19" s="5">
        <f>O19/F19</f>
        <v>0.6481965607909802</v>
      </c>
      <c r="U19" s="5">
        <f>P19/F19</f>
        <v>0.48693032991710899</v>
      </c>
    </row>
    <row r="20" spans="1:21">
      <c r="A20" s="5" t="s">
        <v>61</v>
      </c>
      <c r="B20" s="3"/>
      <c r="C20" s="5">
        <v>28744247.657887399</v>
      </c>
      <c r="D20" s="5">
        <v>39753925.691422798</v>
      </c>
      <c r="E20" s="5">
        <v>39739338.694390103</v>
      </c>
      <c r="F20" s="13">
        <f>AVERAGE(C20:E20)</f>
        <v>36079170.681233428</v>
      </c>
      <c r="H20" s="5">
        <v>21968291.244498901</v>
      </c>
      <c r="I20" s="5">
        <v>22028813.832748599</v>
      </c>
      <c r="J20" s="5">
        <v>27533519.554982699</v>
      </c>
      <c r="K20" s="5">
        <v>21009780.444153901</v>
      </c>
      <c r="M20" s="5">
        <f t="shared" si="7"/>
        <v>30975290.654743448</v>
      </c>
      <c r="N20" s="5">
        <f t="shared" si="7"/>
        <v>31060627.504175525</v>
      </c>
      <c r="O20" s="5">
        <f t="shared" si="7"/>
        <v>38822262.572525606</v>
      </c>
      <c r="P20" s="5">
        <f t="shared" si="7"/>
        <v>29623790.426256999</v>
      </c>
      <c r="R20" s="5">
        <f>M20/F20</f>
        <v>0.85853665896082354</v>
      </c>
      <c r="S20" s="5">
        <f>N20/F20</f>
        <v>0.8609019253408644</v>
      </c>
      <c r="T20" s="5">
        <f>O20/F20</f>
        <v>1.0760297933543965</v>
      </c>
      <c r="U20" s="5">
        <f>P20/F20</f>
        <v>0.82107736588484848</v>
      </c>
    </row>
    <row r="21" spans="1:21">
      <c r="A21" s="5" t="s">
        <v>62</v>
      </c>
      <c r="B21" s="3"/>
      <c r="C21" s="5">
        <v>3117549.8332547201</v>
      </c>
      <c r="D21" s="5">
        <v>4141281.14010322</v>
      </c>
      <c r="E21" s="5">
        <v>4174065.0453373599</v>
      </c>
      <c r="F21" s="13">
        <f>AVERAGE(C21:E21)</f>
        <v>3810965.3395651001</v>
      </c>
      <c r="H21" s="5">
        <v>1384761.7167924901</v>
      </c>
      <c r="I21" s="5">
        <v>1326895.0277490399</v>
      </c>
      <c r="J21" s="5">
        <v>1588094.3873572601</v>
      </c>
      <c r="K21" s="5">
        <v>1278691.67925554</v>
      </c>
      <c r="M21" s="5">
        <f t="shared" si="7"/>
        <v>1952514.020677411</v>
      </c>
      <c r="N21" s="5">
        <f t="shared" si="7"/>
        <v>1870921.9891261463</v>
      </c>
      <c r="O21" s="5">
        <f t="shared" si="7"/>
        <v>2239213.0861737365</v>
      </c>
      <c r="P21" s="5">
        <f t="shared" si="7"/>
        <v>1802955.2677503114</v>
      </c>
      <c r="R21" s="5">
        <f>M21/F21</f>
        <v>0.51234105973271016</v>
      </c>
      <c r="S21" s="5">
        <f>N21/F21</f>
        <v>0.49093125295641032</v>
      </c>
      <c r="T21" s="5">
        <f>O21/F21</f>
        <v>0.58757109725623247</v>
      </c>
      <c r="U21" s="5">
        <f>P21/F21</f>
        <v>0.4730967372051883</v>
      </c>
    </row>
    <row r="23" spans="1:21">
      <c r="C23" s="74" t="s">
        <v>83</v>
      </c>
      <c r="D23" s="74"/>
      <c r="E23" s="74"/>
      <c r="F23" s="74"/>
      <c r="G23" s="74"/>
      <c r="H23" s="74"/>
      <c r="I23" s="66" t="s">
        <v>78</v>
      </c>
      <c r="J23" s="66"/>
      <c r="K23" s="66"/>
      <c r="L23" s="66"/>
      <c r="M23" s="66"/>
      <c r="N23" s="66"/>
      <c r="O23" s="41" t="s">
        <v>79</v>
      </c>
      <c r="P23" s="42" t="s">
        <v>80</v>
      </c>
    </row>
    <row r="24" spans="1:21">
      <c r="B24" s="43" t="s">
        <v>81</v>
      </c>
      <c r="C24" s="5">
        <v>25</v>
      </c>
      <c r="D24" s="5">
        <v>22</v>
      </c>
      <c r="E24" s="5">
        <v>17</v>
      </c>
      <c r="F24" s="5">
        <v>23</v>
      </c>
      <c r="G24" s="5">
        <v>27</v>
      </c>
      <c r="H24" s="5">
        <v>19</v>
      </c>
      <c r="I24" s="5">
        <f>C24*100000*50</f>
        <v>125000000</v>
      </c>
      <c r="J24" s="5">
        <f t="shared" ref="J24:N25" si="8">D24*100000*50</f>
        <v>110000000</v>
      </c>
      <c r="K24" s="5">
        <f t="shared" si="8"/>
        <v>85000000</v>
      </c>
      <c r="L24" s="5">
        <f t="shared" si="8"/>
        <v>115000000</v>
      </c>
      <c r="M24" s="5">
        <f t="shared" si="8"/>
        <v>135000000</v>
      </c>
      <c r="N24" s="5">
        <f t="shared" si="8"/>
        <v>95000000</v>
      </c>
      <c r="O24" s="5">
        <f>AVERAGE(I24:N24)</f>
        <v>110833333.33333333</v>
      </c>
      <c r="P24" s="5">
        <f>O24/O25</f>
        <v>1.4148936170212767</v>
      </c>
    </row>
    <row r="25" spans="1:21">
      <c r="B25" s="5" t="s">
        <v>82</v>
      </c>
      <c r="C25" s="5">
        <v>16</v>
      </c>
      <c r="D25" s="5">
        <v>13</v>
      </c>
      <c r="E25" s="5">
        <v>17</v>
      </c>
      <c r="F25" s="5">
        <v>20</v>
      </c>
      <c r="G25" s="5">
        <v>15</v>
      </c>
      <c r="H25" s="5">
        <v>13</v>
      </c>
      <c r="I25" s="5">
        <f>C25*100000*50</f>
        <v>80000000</v>
      </c>
      <c r="J25" s="5">
        <f t="shared" si="8"/>
        <v>65000000</v>
      </c>
      <c r="K25" s="5">
        <f t="shared" si="8"/>
        <v>85000000</v>
      </c>
      <c r="L25" s="5">
        <f t="shared" si="8"/>
        <v>100000000</v>
      </c>
      <c r="M25" s="5">
        <f t="shared" si="8"/>
        <v>75000000</v>
      </c>
      <c r="N25" s="5">
        <f t="shared" si="8"/>
        <v>65000000</v>
      </c>
      <c r="O25" s="5">
        <f>AVERAGE(I25:N25)</f>
        <v>78333333.333333328</v>
      </c>
    </row>
  </sheetData>
  <mergeCells count="9">
    <mergeCell ref="B1:X1"/>
    <mergeCell ref="R3:U3"/>
    <mergeCell ref="M4:P4"/>
    <mergeCell ref="R4:U4"/>
    <mergeCell ref="I23:N23"/>
    <mergeCell ref="C23:H23"/>
    <mergeCell ref="B3:E3"/>
    <mergeCell ref="H3:K3"/>
    <mergeCell ref="M3:P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K21"/>
  <sheetViews>
    <sheetView workbookViewId="0">
      <selection activeCell="L15" sqref="L15"/>
    </sheetView>
  </sheetViews>
  <sheetFormatPr defaultColWidth="9.140625" defaultRowHeight="15"/>
  <cols>
    <col min="1" max="5" width="9.140625" style="5"/>
    <col min="6" max="6" width="9.140625" style="2"/>
    <col min="7" max="16384" width="9.140625" style="5"/>
  </cols>
  <sheetData>
    <row r="1" spans="1:37" s="17" customFormat="1">
      <c r="B1" s="60" t="s">
        <v>124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</row>
    <row r="2" spans="1:37">
      <c r="B2" s="6"/>
      <c r="C2" s="6"/>
      <c r="D2" s="6"/>
      <c r="E2" s="6"/>
      <c r="F2" s="54"/>
      <c r="G2" s="6"/>
      <c r="H2" s="6"/>
      <c r="I2" s="6"/>
      <c r="J2" s="6"/>
      <c r="K2" s="6"/>
      <c r="L2" s="6"/>
      <c r="M2" s="6"/>
      <c r="N2" s="6"/>
    </row>
    <row r="3" spans="1:37">
      <c r="C3" s="75" t="s">
        <v>22</v>
      </c>
      <c r="D3" s="75"/>
      <c r="E3" s="75"/>
      <c r="F3" s="54"/>
      <c r="G3" s="6"/>
      <c r="H3" s="76" t="s">
        <v>23</v>
      </c>
      <c r="I3" s="76"/>
      <c r="J3" s="76"/>
      <c r="K3" s="76"/>
      <c r="L3" s="36"/>
      <c r="M3" s="71" t="s">
        <v>23</v>
      </c>
      <c r="N3" s="71"/>
      <c r="O3" s="71"/>
      <c r="P3" s="71"/>
      <c r="R3" s="71" t="s">
        <v>32</v>
      </c>
      <c r="S3" s="71"/>
      <c r="T3" s="71"/>
      <c r="U3" s="71"/>
    </row>
    <row r="4" spans="1:37">
      <c r="B4" s="36"/>
      <c r="C4" s="36"/>
      <c r="D4" s="36"/>
      <c r="E4" s="36"/>
      <c r="F4" s="56" t="s">
        <v>33</v>
      </c>
      <c r="G4" s="36"/>
      <c r="H4" s="36"/>
      <c r="I4" s="36"/>
      <c r="J4" s="36"/>
      <c r="K4" s="36"/>
      <c r="L4" s="36"/>
      <c r="M4" s="74" t="s">
        <v>34</v>
      </c>
      <c r="N4" s="74"/>
      <c r="O4" s="74"/>
      <c r="P4" s="74"/>
      <c r="R4" s="74"/>
      <c r="S4" s="74"/>
      <c r="T4" s="74"/>
      <c r="U4" s="74"/>
    </row>
    <row r="5" spans="1:37">
      <c r="A5" s="1"/>
      <c r="B5" s="1"/>
      <c r="C5" s="1">
        <v>1</v>
      </c>
      <c r="D5" s="1">
        <v>2</v>
      </c>
      <c r="E5" s="1">
        <v>3</v>
      </c>
      <c r="F5" s="46"/>
      <c r="G5" s="1"/>
      <c r="H5" s="1" t="s">
        <v>38</v>
      </c>
      <c r="I5" s="1" t="s">
        <v>39</v>
      </c>
      <c r="J5" s="1" t="s">
        <v>40</v>
      </c>
      <c r="K5" s="1" t="s">
        <v>41</v>
      </c>
      <c r="L5" s="1"/>
      <c r="M5" s="1" t="s">
        <v>38</v>
      </c>
      <c r="N5" s="1" t="s">
        <v>39</v>
      </c>
      <c r="O5" s="1" t="s">
        <v>40</v>
      </c>
      <c r="P5" s="1" t="s">
        <v>41</v>
      </c>
      <c r="Q5" s="1"/>
      <c r="R5" s="1" t="s">
        <v>38</v>
      </c>
      <c r="S5" s="1" t="s">
        <v>39</v>
      </c>
      <c r="T5" s="1" t="s">
        <v>40</v>
      </c>
      <c r="U5" s="1" t="s">
        <v>41</v>
      </c>
      <c r="AD5" s="66" t="s">
        <v>78</v>
      </c>
      <c r="AE5" s="66"/>
      <c r="AF5" s="66"/>
      <c r="AG5" s="66"/>
      <c r="AH5" s="66"/>
      <c r="AI5" s="66"/>
      <c r="AJ5" s="41" t="s">
        <v>79</v>
      </c>
      <c r="AK5" s="42" t="s">
        <v>80</v>
      </c>
    </row>
    <row r="6" spans="1:37">
      <c r="A6" s="2" t="s">
        <v>42</v>
      </c>
      <c r="B6" s="3"/>
      <c r="C6" s="5">
        <v>394990.89170334901</v>
      </c>
      <c r="D6" s="5">
        <v>378208.88523802999</v>
      </c>
      <c r="E6" s="5">
        <v>392396.24999208999</v>
      </c>
      <c r="F6" s="2">
        <f t="shared" ref="F6:F20" si="0">AVERAGE(C6:E6)</f>
        <v>388532.00897782302</v>
      </c>
      <c r="H6" s="5">
        <v>247869.29354315301</v>
      </c>
      <c r="I6" s="5">
        <v>266216.42666409898</v>
      </c>
      <c r="J6" s="5">
        <v>242704.858329037</v>
      </c>
      <c r="K6" s="5">
        <v>235872.40060195801</v>
      </c>
      <c r="M6" s="5">
        <f t="shared" ref="M6:M20" si="1">H6*1.41</f>
        <v>349495.70389584574</v>
      </c>
      <c r="N6" s="5">
        <f t="shared" ref="N6:N20" si="2">I6*1.41</f>
        <v>375365.16159637953</v>
      </c>
      <c r="O6" s="5">
        <f t="shared" ref="O6:O20" si="3">J6*1.41</f>
        <v>342213.85024394217</v>
      </c>
      <c r="P6" s="5">
        <f t="shared" ref="P6:P20" si="4">K6*1.41</f>
        <v>332580.0848487608</v>
      </c>
      <c r="R6" s="5">
        <f t="shared" ref="R6:R20" si="5">M6/F6</f>
        <v>0.89952872818721763</v>
      </c>
      <c r="S6" s="5">
        <f t="shared" ref="S6:S20" si="6">N6/F6</f>
        <v>0.96611129307960042</v>
      </c>
      <c r="T6" s="5">
        <f t="shared" ref="T6:T20" si="7">O6/F6</f>
        <v>0.88078676231660324</v>
      </c>
      <c r="U6" s="5">
        <f t="shared" ref="U6:U20" si="8">P6/F6</f>
        <v>0.85599146830588191</v>
      </c>
      <c r="W6" s="43" t="s">
        <v>81</v>
      </c>
      <c r="X6" s="5">
        <v>25</v>
      </c>
      <c r="Y6" s="5">
        <v>22</v>
      </c>
      <c r="Z6" s="5">
        <v>17</v>
      </c>
      <c r="AA6" s="5">
        <v>23</v>
      </c>
      <c r="AB6" s="5">
        <v>27</v>
      </c>
      <c r="AC6" s="5">
        <v>19</v>
      </c>
      <c r="AD6" s="5">
        <f t="shared" ref="AD6:AI7" si="9">X6*100000*50</f>
        <v>125000000</v>
      </c>
      <c r="AE6" s="5">
        <f t="shared" si="9"/>
        <v>110000000</v>
      </c>
      <c r="AF6" s="5">
        <f t="shared" si="9"/>
        <v>85000000</v>
      </c>
      <c r="AG6" s="5">
        <f t="shared" si="9"/>
        <v>115000000</v>
      </c>
      <c r="AH6" s="5">
        <f t="shared" si="9"/>
        <v>135000000</v>
      </c>
      <c r="AI6" s="5">
        <f t="shared" si="9"/>
        <v>95000000</v>
      </c>
      <c r="AJ6" s="5">
        <f>AVERAGE(AD6:AI6)</f>
        <v>110833333.33333333</v>
      </c>
      <c r="AK6" s="5">
        <f>AJ6/AJ7</f>
        <v>1.4148936170212767</v>
      </c>
    </row>
    <row r="7" spans="1:37">
      <c r="A7" s="5" t="s">
        <v>43</v>
      </c>
      <c r="B7" s="3"/>
      <c r="C7" s="5">
        <v>294671.99572190602</v>
      </c>
      <c r="D7" s="5">
        <v>431207.06747290102</v>
      </c>
      <c r="E7" s="5">
        <v>420487.49522327201</v>
      </c>
      <c r="F7" s="2">
        <f t="shared" si="0"/>
        <v>382122.18613935966</v>
      </c>
      <c r="H7" s="5">
        <v>395772.03330011398</v>
      </c>
      <c r="I7" s="5">
        <v>389212.38213505998</v>
      </c>
      <c r="J7" s="5">
        <v>398787.33158071298</v>
      </c>
      <c r="K7" s="5">
        <v>330808.21599072998</v>
      </c>
      <c r="M7" s="5">
        <f t="shared" si="1"/>
        <v>558038.56695316068</v>
      </c>
      <c r="N7" s="5">
        <f t="shared" si="2"/>
        <v>548789.45881043456</v>
      </c>
      <c r="O7" s="5">
        <f t="shared" si="3"/>
        <v>562290.1375288053</v>
      </c>
      <c r="P7" s="5">
        <f t="shared" si="4"/>
        <v>466439.58454692923</v>
      </c>
      <c r="R7" s="5">
        <f t="shared" si="5"/>
        <v>1.4603668334233921</v>
      </c>
      <c r="S7" s="5">
        <f t="shared" si="6"/>
        <v>1.4361622504962104</v>
      </c>
      <c r="T7" s="5">
        <f t="shared" si="7"/>
        <v>1.4714930405107085</v>
      </c>
      <c r="U7" s="5">
        <f t="shared" si="8"/>
        <v>1.2206555951630065</v>
      </c>
      <c r="W7" s="5" t="s">
        <v>82</v>
      </c>
      <c r="X7" s="5">
        <v>16</v>
      </c>
      <c r="Y7" s="5">
        <v>13</v>
      </c>
      <c r="Z7" s="5">
        <v>17</v>
      </c>
      <c r="AA7" s="5">
        <v>20</v>
      </c>
      <c r="AB7" s="5">
        <v>15</v>
      </c>
      <c r="AC7" s="5">
        <v>13</v>
      </c>
      <c r="AD7" s="5">
        <f t="shared" si="9"/>
        <v>80000000</v>
      </c>
      <c r="AE7" s="5">
        <f t="shared" si="9"/>
        <v>65000000</v>
      </c>
      <c r="AF7" s="5">
        <f t="shared" si="9"/>
        <v>85000000</v>
      </c>
      <c r="AG7" s="5">
        <f t="shared" si="9"/>
        <v>100000000</v>
      </c>
      <c r="AH7" s="5">
        <f t="shared" si="9"/>
        <v>75000000</v>
      </c>
      <c r="AI7" s="5">
        <f t="shared" si="9"/>
        <v>65000000</v>
      </c>
      <c r="AJ7" s="5">
        <f>AVERAGE(AD7:AI7)</f>
        <v>78333333.333333328</v>
      </c>
    </row>
    <row r="8" spans="1:37">
      <c r="A8" s="44" t="s">
        <v>44</v>
      </c>
      <c r="B8" s="3"/>
      <c r="C8" s="5">
        <v>413543467.34604597</v>
      </c>
      <c r="D8" s="5">
        <v>427078985.89041698</v>
      </c>
      <c r="E8" s="5">
        <v>416089336.58786303</v>
      </c>
      <c r="F8" s="2">
        <f t="shared" si="0"/>
        <v>418903929.94144201</v>
      </c>
      <c r="H8" s="5">
        <v>248193168.48795199</v>
      </c>
      <c r="I8" s="5">
        <v>232266326.59995899</v>
      </c>
      <c r="J8" s="5">
        <v>232715178.747372</v>
      </c>
      <c r="K8" s="5">
        <v>217411703.038995</v>
      </c>
      <c r="M8" s="5">
        <f t="shared" si="1"/>
        <v>349952367.5680123</v>
      </c>
      <c r="N8" s="5">
        <f t="shared" si="2"/>
        <v>327495520.50594217</v>
      </c>
      <c r="O8" s="5">
        <f t="shared" si="3"/>
        <v>328128402.03379452</v>
      </c>
      <c r="P8" s="5">
        <f t="shared" si="4"/>
        <v>306550501.28498292</v>
      </c>
      <c r="R8" s="5">
        <f t="shared" si="5"/>
        <v>0.83540005847386456</v>
      </c>
      <c r="S8" s="5">
        <f t="shared" si="6"/>
        <v>0.78179147317076325</v>
      </c>
      <c r="T8" s="5">
        <f t="shared" si="7"/>
        <v>0.78330227668110708</v>
      </c>
      <c r="U8" s="5">
        <f t="shared" si="8"/>
        <v>0.73179189636114228</v>
      </c>
    </row>
    <row r="9" spans="1:37">
      <c r="A9" s="5" t="s">
        <v>45</v>
      </c>
      <c r="B9" s="3"/>
      <c r="C9" s="5">
        <v>855632.36564897501</v>
      </c>
      <c r="D9" s="5">
        <v>1158772.0140586901</v>
      </c>
      <c r="E9" s="5">
        <v>1174072.3097427599</v>
      </c>
      <c r="F9" s="2">
        <f t="shared" si="0"/>
        <v>1062825.5631501416</v>
      </c>
      <c r="H9" s="5">
        <v>1458623.14430099</v>
      </c>
      <c r="I9" s="5">
        <v>1429659.9832140501</v>
      </c>
      <c r="J9" s="5">
        <v>1420835.7739347999</v>
      </c>
      <c r="K9" s="5">
        <v>1209764.2382640201</v>
      </c>
      <c r="M9" s="5">
        <f t="shared" si="1"/>
        <v>2056658.6334643958</v>
      </c>
      <c r="N9" s="5">
        <f t="shared" si="2"/>
        <v>2015820.5763318106</v>
      </c>
      <c r="O9" s="5">
        <f t="shared" si="3"/>
        <v>2003378.4412480679</v>
      </c>
      <c r="P9" s="5">
        <f t="shared" si="4"/>
        <v>1705767.5759522682</v>
      </c>
      <c r="R9" s="5">
        <f t="shared" si="5"/>
        <v>1.9350857796161784</v>
      </c>
      <c r="S9" s="5">
        <f t="shared" si="6"/>
        <v>1.8966617347413601</v>
      </c>
      <c r="T9" s="5">
        <f t="shared" si="7"/>
        <v>1.8849550770214751</v>
      </c>
      <c r="U9" s="5">
        <f t="shared" si="8"/>
        <v>1.6049365343608135</v>
      </c>
    </row>
    <row r="10" spans="1:37">
      <c r="A10" s="5" t="s">
        <v>46</v>
      </c>
      <c r="B10" s="3"/>
      <c r="C10" s="5">
        <v>610785.78775617306</v>
      </c>
      <c r="D10" s="5">
        <v>1885504.9257336999</v>
      </c>
      <c r="E10" s="5">
        <v>1621377.2720502601</v>
      </c>
      <c r="F10" s="2">
        <f t="shared" si="0"/>
        <v>1372555.9951800443</v>
      </c>
      <c r="H10" s="5">
        <v>1206540.4649147</v>
      </c>
      <c r="I10" s="5">
        <v>1321197.54110836</v>
      </c>
      <c r="J10" s="5">
        <v>1286827.4464050899</v>
      </c>
      <c r="K10" s="5">
        <v>646704.32883555302</v>
      </c>
      <c r="M10" s="5">
        <f t="shared" si="1"/>
        <v>1701222.0555297269</v>
      </c>
      <c r="N10" s="5">
        <f t="shared" si="2"/>
        <v>1862888.5329627877</v>
      </c>
      <c r="O10" s="5">
        <f t="shared" si="3"/>
        <v>1814426.6994311768</v>
      </c>
      <c r="P10" s="5">
        <f t="shared" si="4"/>
        <v>911853.10365812969</v>
      </c>
      <c r="R10" s="5">
        <f t="shared" si="5"/>
        <v>1.2394554841506267</v>
      </c>
      <c r="S10" s="5">
        <f t="shared" si="6"/>
        <v>1.3572404619590213</v>
      </c>
      <c r="T10" s="5">
        <f t="shared" si="7"/>
        <v>1.3219327341127312</v>
      </c>
      <c r="U10" s="5">
        <f t="shared" si="8"/>
        <v>0.6643467420347523</v>
      </c>
    </row>
    <row r="11" spans="1:37">
      <c r="A11" s="5" t="s">
        <v>47</v>
      </c>
      <c r="B11" s="3"/>
      <c r="C11" s="5">
        <v>4009740.8148693698</v>
      </c>
      <c r="D11" s="5">
        <v>4613584.7872517603</v>
      </c>
      <c r="E11" s="5">
        <v>4164042.4806066798</v>
      </c>
      <c r="F11" s="2">
        <f t="shared" si="0"/>
        <v>4262456.0275759362</v>
      </c>
      <c r="H11" s="5">
        <v>3159993.9154425799</v>
      </c>
      <c r="I11" s="5">
        <v>2971194.2309049699</v>
      </c>
      <c r="J11" s="5">
        <v>2909097.8643821501</v>
      </c>
      <c r="K11" s="5">
        <v>2654949.2893087398</v>
      </c>
      <c r="M11" s="5">
        <f t="shared" si="1"/>
        <v>4455591.420774037</v>
      </c>
      <c r="N11" s="5">
        <f t="shared" si="2"/>
        <v>4189383.8655760074</v>
      </c>
      <c r="O11" s="5">
        <f t="shared" si="3"/>
        <v>4101827.9887788314</v>
      </c>
      <c r="P11" s="5">
        <f t="shared" si="4"/>
        <v>3743478.497925323</v>
      </c>
      <c r="R11" s="5">
        <f t="shared" si="5"/>
        <v>1.0453108236070032</v>
      </c>
      <c r="S11" s="5">
        <f t="shared" si="6"/>
        <v>0.98285679394058523</v>
      </c>
      <c r="T11" s="5">
        <f t="shared" si="7"/>
        <v>0.96231561387192677</v>
      </c>
      <c r="U11" s="5">
        <f t="shared" si="8"/>
        <v>0.87824448480099482</v>
      </c>
    </row>
    <row r="12" spans="1:37">
      <c r="A12" s="5" t="s">
        <v>48</v>
      </c>
      <c r="B12" s="3"/>
      <c r="C12" s="5">
        <v>1413167.48790137</v>
      </c>
      <c r="D12" s="5">
        <v>1584176.7952608301</v>
      </c>
      <c r="E12" s="5">
        <v>1497099.6454314</v>
      </c>
      <c r="F12" s="2">
        <f t="shared" si="0"/>
        <v>1498147.9761978667</v>
      </c>
      <c r="H12" s="5">
        <v>1632350.5487753199</v>
      </c>
      <c r="I12" s="5">
        <v>1612385.21034437</v>
      </c>
      <c r="J12" s="5">
        <v>1549664.51452242</v>
      </c>
      <c r="K12" s="5">
        <v>1402900.92473368</v>
      </c>
      <c r="M12" s="5">
        <f t="shared" si="1"/>
        <v>2301614.2737732008</v>
      </c>
      <c r="N12" s="5">
        <f t="shared" si="2"/>
        <v>2273463.1465855613</v>
      </c>
      <c r="O12" s="5">
        <f t="shared" si="3"/>
        <v>2185026.9654766121</v>
      </c>
      <c r="P12" s="5">
        <f t="shared" si="4"/>
        <v>1978090.3038744887</v>
      </c>
      <c r="R12" s="5">
        <f t="shared" si="5"/>
        <v>1.5363063664875365</v>
      </c>
      <c r="S12" s="5">
        <f t="shared" si="6"/>
        <v>1.5175157479138732</v>
      </c>
      <c r="T12" s="5">
        <f t="shared" si="7"/>
        <v>1.4584854101141385</v>
      </c>
      <c r="U12" s="5">
        <f t="shared" si="8"/>
        <v>1.320357091089668</v>
      </c>
    </row>
    <row r="13" spans="1:37">
      <c r="A13" s="5" t="s">
        <v>49</v>
      </c>
      <c r="B13" s="3"/>
      <c r="C13" s="5">
        <v>115758.45550147899</v>
      </c>
      <c r="D13" s="5">
        <v>131807.85872196301</v>
      </c>
      <c r="E13" s="5">
        <v>133033.581568817</v>
      </c>
      <c r="F13" s="2">
        <f t="shared" si="0"/>
        <v>126866.63193075301</v>
      </c>
      <c r="H13" s="5">
        <v>117293.113602866</v>
      </c>
      <c r="I13" s="5">
        <v>113362.57777858499</v>
      </c>
      <c r="J13" s="5">
        <v>116271.89934376199</v>
      </c>
      <c r="K13" s="5">
        <v>101903.449278923</v>
      </c>
      <c r="M13" s="5">
        <f t="shared" si="1"/>
        <v>165383.29018004105</v>
      </c>
      <c r="N13" s="5">
        <f t="shared" si="2"/>
        <v>159841.23466780482</v>
      </c>
      <c r="O13" s="5">
        <f t="shared" si="3"/>
        <v>163943.37807470441</v>
      </c>
      <c r="P13" s="5">
        <f t="shared" si="4"/>
        <v>143683.86348328143</v>
      </c>
      <c r="R13" s="5">
        <f t="shared" si="5"/>
        <v>1.3035995963880511</v>
      </c>
      <c r="S13" s="5">
        <f t="shared" si="6"/>
        <v>1.2599154894807185</v>
      </c>
      <c r="T13" s="5">
        <f t="shared" si="7"/>
        <v>1.2922497868800429</v>
      </c>
      <c r="U13" s="5">
        <f t="shared" si="8"/>
        <v>1.1325583512117487</v>
      </c>
    </row>
    <row r="14" spans="1:37">
      <c r="A14" s="5" t="s">
        <v>50</v>
      </c>
      <c r="B14" s="3"/>
      <c r="C14" s="5">
        <v>4713433.0691922298</v>
      </c>
      <c r="D14" s="5">
        <v>5335829.1869681003</v>
      </c>
      <c r="E14" s="5">
        <v>5133596.1021802798</v>
      </c>
      <c r="F14" s="2">
        <f t="shared" si="0"/>
        <v>5060952.7861135369</v>
      </c>
      <c r="H14" s="5">
        <v>6514012.0808739197</v>
      </c>
      <c r="I14" s="5">
        <v>6249425.1822342398</v>
      </c>
      <c r="J14" s="5">
        <v>6401182.5587062798</v>
      </c>
      <c r="K14" s="5">
        <v>5953714.5571505697</v>
      </c>
      <c r="M14" s="5">
        <f t="shared" si="1"/>
        <v>9184757.0340322256</v>
      </c>
      <c r="N14" s="5">
        <f t="shared" si="2"/>
        <v>8811689.5069502778</v>
      </c>
      <c r="O14" s="5">
        <f t="shared" si="3"/>
        <v>9025667.4077758547</v>
      </c>
      <c r="P14" s="5">
        <f t="shared" si="4"/>
        <v>8394737.5255823024</v>
      </c>
      <c r="R14" s="5">
        <f t="shared" si="5"/>
        <v>1.8148276465320448</v>
      </c>
      <c r="S14" s="5">
        <f t="shared" si="6"/>
        <v>1.7411127665779014</v>
      </c>
      <c r="T14" s="5">
        <f t="shared" si="7"/>
        <v>1.7833929280156249</v>
      </c>
      <c r="U14" s="5">
        <f t="shared" si="8"/>
        <v>1.6587267023348151</v>
      </c>
    </row>
    <row r="15" spans="1:37">
      <c r="A15" s="5" t="s">
        <v>51</v>
      </c>
      <c r="B15" s="3"/>
      <c r="C15" s="5">
        <v>67689.253734128506</v>
      </c>
      <c r="D15" s="5">
        <v>77655.653290410497</v>
      </c>
      <c r="E15" s="5">
        <v>74699.3979857347</v>
      </c>
      <c r="F15" s="2">
        <f t="shared" si="0"/>
        <v>73348.10167009123</v>
      </c>
      <c r="H15" s="5">
        <v>69545.447035777004</v>
      </c>
      <c r="I15" s="5">
        <v>63731.621065400999</v>
      </c>
      <c r="J15" s="5">
        <v>62804.391248633699</v>
      </c>
      <c r="K15" s="5">
        <v>61349.617262783002</v>
      </c>
      <c r="M15" s="5">
        <f t="shared" si="1"/>
        <v>98059.080320445573</v>
      </c>
      <c r="N15" s="5">
        <f t="shared" si="2"/>
        <v>89861.585702215409</v>
      </c>
      <c r="O15" s="5">
        <f t="shared" si="3"/>
        <v>88554.191660573517</v>
      </c>
      <c r="P15" s="5">
        <f t="shared" si="4"/>
        <v>86502.960340524034</v>
      </c>
      <c r="R15" s="5">
        <f t="shared" si="5"/>
        <v>1.3369000435962286</v>
      </c>
      <c r="S15" s="5">
        <f t="shared" si="6"/>
        <v>1.2251385333242755</v>
      </c>
      <c r="T15" s="5">
        <f t="shared" si="7"/>
        <v>1.2073140223707084</v>
      </c>
      <c r="U15" s="5">
        <f t="shared" si="8"/>
        <v>1.1793483181010107</v>
      </c>
    </row>
    <row r="16" spans="1:37">
      <c r="A16" s="5" t="s">
        <v>52</v>
      </c>
      <c r="B16" s="3"/>
      <c r="C16" s="5">
        <v>4306072.4352554698</v>
      </c>
      <c r="D16" s="5">
        <v>5372304.4605703</v>
      </c>
      <c r="E16" s="5">
        <v>5047094.1972526703</v>
      </c>
      <c r="F16" s="2">
        <f t="shared" si="0"/>
        <v>4908490.3643594803</v>
      </c>
      <c r="H16" s="5">
        <v>8162124.24745226</v>
      </c>
      <c r="I16" s="5">
        <v>7870203.9087765897</v>
      </c>
      <c r="J16" s="5">
        <v>8236079.7656027703</v>
      </c>
      <c r="K16" s="5">
        <v>7011923.2425141903</v>
      </c>
      <c r="M16" s="5">
        <f t="shared" si="1"/>
        <v>11508595.188907687</v>
      </c>
      <c r="N16" s="5">
        <f t="shared" si="2"/>
        <v>11096987.511374991</v>
      </c>
      <c r="O16" s="5">
        <f t="shared" si="3"/>
        <v>11612872.469499905</v>
      </c>
      <c r="P16" s="5">
        <f t="shared" si="4"/>
        <v>9886811.7719450071</v>
      </c>
      <c r="R16" s="5">
        <f t="shared" si="5"/>
        <v>2.3446302905006249</v>
      </c>
      <c r="S16" s="5">
        <f t="shared" si="6"/>
        <v>2.26077402371005</v>
      </c>
      <c r="T16" s="5">
        <f t="shared" si="7"/>
        <v>2.3658745576482954</v>
      </c>
      <c r="U16" s="5">
        <f t="shared" si="8"/>
        <v>2.0142265825218053</v>
      </c>
    </row>
    <row r="17" spans="1:21">
      <c r="A17" s="5" t="s">
        <v>53</v>
      </c>
      <c r="B17" s="3"/>
      <c r="C17" s="5">
        <v>1728078.4017870801</v>
      </c>
      <c r="D17" s="5">
        <v>2131315.8654294899</v>
      </c>
      <c r="E17" s="5">
        <v>2076705.32737925</v>
      </c>
      <c r="F17" s="2">
        <f t="shared" si="0"/>
        <v>1978699.8648652732</v>
      </c>
      <c r="H17" s="5">
        <v>1862691.10925061</v>
      </c>
      <c r="I17" s="5">
        <v>1808170.47540068</v>
      </c>
      <c r="J17" s="5">
        <v>1954789.9129045301</v>
      </c>
      <c r="K17" s="5">
        <v>1634322.8582029</v>
      </c>
      <c r="M17" s="5">
        <f t="shared" si="1"/>
        <v>2626394.4640433597</v>
      </c>
      <c r="N17" s="5">
        <f t="shared" si="2"/>
        <v>2549520.3703149585</v>
      </c>
      <c r="O17" s="5">
        <f t="shared" si="3"/>
        <v>2756253.7771953871</v>
      </c>
      <c r="P17" s="5">
        <f t="shared" si="4"/>
        <v>2304395.230066089</v>
      </c>
      <c r="R17" s="5">
        <f t="shared" si="5"/>
        <v>1.327333422657401</v>
      </c>
      <c r="S17" s="5">
        <f t="shared" si="6"/>
        <v>1.2884826120350252</v>
      </c>
      <c r="T17" s="5">
        <f t="shared" si="7"/>
        <v>1.3929620283180524</v>
      </c>
      <c r="U17" s="5">
        <f t="shared" si="8"/>
        <v>1.1646006910820665</v>
      </c>
    </row>
    <row r="18" spans="1:21">
      <c r="A18" s="5" t="s">
        <v>54</v>
      </c>
      <c r="B18" s="3"/>
      <c r="C18" s="5">
        <v>37563.234053638596</v>
      </c>
      <c r="D18" s="5">
        <v>52965.625516913802</v>
      </c>
      <c r="E18" s="5">
        <v>46446.9605073926</v>
      </c>
      <c r="F18" s="2">
        <f t="shared" si="0"/>
        <v>45658.606692648325</v>
      </c>
      <c r="H18" s="5">
        <v>18641.5069943382</v>
      </c>
      <c r="I18" s="5">
        <v>21349.781892082599</v>
      </c>
      <c r="J18" s="5">
        <v>21049.588590326999</v>
      </c>
      <c r="K18" s="5">
        <v>16166.9053792673</v>
      </c>
      <c r="M18" s="5">
        <f t="shared" si="1"/>
        <v>26284.52486201686</v>
      </c>
      <c r="N18" s="5">
        <f t="shared" si="2"/>
        <v>30103.192467836463</v>
      </c>
      <c r="O18" s="5">
        <f t="shared" si="3"/>
        <v>29679.919912361067</v>
      </c>
      <c r="P18" s="5">
        <f t="shared" si="4"/>
        <v>22795.336584766894</v>
      </c>
      <c r="R18" s="5">
        <f t="shared" si="5"/>
        <v>0.57567514135837694</v>
      </c>
      <c r="S18" s="5">
        <f t="shared" si="6"/>
        <v>0.65931036114344455</v>
      </c>
      <c r="T18" s="5">
        <f t="shared" si="7"/>
        <v>0.65003998287008502</v>
      </c>
      <c r="U18" s="5">
        <f t="shared" si="8"/>
        <v>0.49925607100133568</v>
      </c>
    </row>
    <row r="19" spans="1:21">
      <c r="A19" s="5" t="s">
        <v>55</v>
      </c>
      <c r="B19" s="3"/>
      <c r="C19" s="5">
        <v>9687971.2220375091</v>
      </c>
      <c r="D19" s="5">
        <v>12633503.498560799</v>
      </c>
      <c r="E19" s="5">
        <v>12001436.746468199</v>
      </c>
      <c r="F19" s="2">
        <f t="shared" si="0"/>
        <v>11440970.489022171</v>
      </c>
      <c r="H19" s="5">
        <v>8988636.5957296304</v>
      </c>
      <c r="I19" s="5">
        <v>8644475.9336161409</v>
      </c>
      <c r="J19" s="5">
        <v>9183331.8506426401</v>
      </c>
      <c r="K19" s="5">
        <v>7816643.9098781804</v>
      </c>
      <c r="M19" s="5">
        <f t="shared" si="1"/>
        <v>12673977.599978779</v>
      </c>
      <c r="N19" s="5">
        <f t="shared" si="2"/>
        <v>12188711.066398758</v>
      </c>
      <c r="O19" s="5">
        <f t="shared" si="3"/>
        <v>12948497.909406122</v>
      </c>
      <c r="P19" s="5">
        <f t="shared" si="4"/>
        <v>11021467.912928233</v>
      </c>
      <c r="R19" s="5">
        <f t="shared" si="5"/>
        <v>1.1077711993173744</v>
      </c>
      <c r="S19" s="5">
        <f t="shared" si="6"/>
        <v>1.065356394205724</v>
      </c>
      <c r="T19" s="5">
        <f t="shared" si="7"/>
        <v>1.1317656943377707</v>
      </c>
      <c r="U19" s="5">
        <f t="shared" si="8"/>
        <v>0.96333330494152936</v>
      </c>
    </row>
    <row r="20" spans="1:21">
      <c r="A20" s="5" t="s">
        <v>56</v>
      </c>
      <c r="B20" s="3"/>
      <c r="C20" s="5">
        <v>11032371.111311801</v>
      </c>
      <c r="D20" s="5">
        <v>12499631.4870425</v>
      </c>
      <c r="E20" s="5">
        <v>12587488.080401201</v>
      </c>
      <c r="F20" s="2">
        <f t="shared" si="0"/>
        <v>12039830.226251835</v>
      </c>
      <c r="H20" s="5">
        <v>24961400.7196774</v>
      </c>
      <c r="I20" s="5">
        <v>24236839.798553601</v>
      </c>
      <c r="J20" s="5">
        <v>24230568.549477</v>
      </c>
      <c r="K20" s="5">
        <v>22068080.8161451</v>
      </c>
      <c r="M20" s="5">
        <f t="shared" si="1"/>
        <v>35195575.014745131</v>
      </c>
      <c r="N20" s="5">
        <f t="shared" si="2"/>
        <v>34173944.115960576</v>
      </c>
      <c r="O20" s="5">
        <f t="shared" si="3"/>
        <v>34165101.654762566</v>
      </c>
      <c r="P20" s="5">
        <f t="shared" si="4"/>
        <v>31115993.950764589</v>
      </c>
      <c r="R20" s="5">
        <f t="shared" si="5"/>
        <v>2.9232617365321438</v>
      </c>
      <c r="S20" s="5">
        <f t="shared" si="6"/>
        <v>2.8384074753352562</v>
      </c>
      <c r="T20" s="5">
        <f t="shared" si="7"/>
        <v>2.8376730412915991</v>
      </c>
      <c r="U20" s="5">
        <f t="shared" si="8"/>
        <v>2.5844213220647236</v>
      </c>
    </row>
    <row r="21" spans="1:21">
      <c r="A21" s="5" t="s">
        <v>58</v>
      </c>
      <c r="B21" s="3"/>
      <c r="C21" s="5">
        <v>2550236.6953126802</v>
      </c>
      <c r="D21" s="5">
        <v>3192507.0617674501</v>
      </c>
      <c r="E21" s="5">
        <v>3156777.81544118</v>
      </c>
      <c r="F21" s="2">
        <f t="shared" ref="F21" si="10">AVERAGE(C21:E21)</f>
        <v>2966507.1908404366</v>
      </c>
      <c r="H21" s="5">
        <v>2496236.9465476102</v>
      </c>
      <c r="I21" s="5">
        <v>2473714.0699785799</v>
      </c>
      <c r="J21" s="5">
        <v>2461374.4051069501</v>
      </c>
      <c r="K21" s="5">
        <v>2015752.26909435</v>
      </c>
      <c r="M21" s="5">
        <f t="shared" ref="M21:P21" si="11">H21*1.41</f>
        <v>3519694.0946321301</v>
      </c>
      <c r="N21" s="5">
        <f t="shared" si="11"/>
        <v>3487936.8386697974</v>
      </c>
      <c r="O21" s="5">
        <f t="shared" si="11"/>
        <v>3470537.9112007995</v>
      </c>
      <c r="P21" s="5">
        <f t="shared" si="11"/>
        <v>2842210.6994230333</v>
      </c>
      <c r="R21" s="5">
        <f t="shared" ref="R21" si="12">M21/F21</f>
        <v>1.1864775199263788</v>
      </c>
      <c r="S21" s="5">
        <f t="shared" ref="S21" si="13">N21/F21</f>
        <v>1.1757722514340629</v>
      </c>
      <c r="T21" s="5">
        <f t="shared" ref="T21" si="14">O21/F21</f>
        <v>1.1699071291371341</v>
      </c>
      <c r="U21" s="5">
        <f t="shared" ref="U21" si="15">P21/F21</f>
        <v>0.95810005389463115</v>
      </c>
    </row>
  </sheetData>
  <mergeCells count="8">
    <mergeCell ref="B1:N1"/>
    <mergeCell ref="AD5:AI5"/>
    <mergeCell ref="H3:K3"/>
    <mergeCell ref="M3:P3"/>
    <mergeCell ref="R3:U3"/>
    <mergeCell ref="M4:P4"/>
    <mergeCell ref="R4:U4"/>
    <mergeCell ref="C3: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P15"/>
  <sheetViews>
    <sheetView workbookViewId="0">
      <selection activeCell="H24" sqref="H24"/>
    </sheetView>
  </sheetViews>
  <sheetFormatPr defaultColWidth="9.140625" defaultRowHeight="15"/>
  <cols>
    <col min="1" max="1" width="9.140625" style="5"/>
    <col min="2" max="2" width="12.140625" style="1" customWidth="1"/>
    <col min="3" max="16384" width="9.140625" style="5"/>
  </cols>
  <sheetData>
    <row r="1" spans="1:16" s="1" customFormat="1">
      <c r="B1" s="60" t="s">
        <v>126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</row>
    <row r="2" spans="1:16">
      <c r="A2" s="1" t="s">
        <v>88</v>
      </c>
    </row>
    <row r="3" spans="1:16">
      <c r="B3" s="22" t="s">
        <v>84</v>
      </c>
      <c r="C3" s="77" t="s">
        <v>85</v>
      </c>
      <c r="D3" s="77"/>
      <c r="E3" s="77"/>
      <c r="F3" s="77"/>
      <c r="G3" s="77"/>
      <c r="H3" s="77"/>
      <c r="I3" s="45"/>
      <c r="J3" s="77" t="s">
        <v>86</v>
      </c>
      <c r="K3" s="77"/>
      <c r="L3" s="77"/>
      <c r="M3" s="77"/>
      <c r="N3" s="77"/>
      <c r="O3" s="77"/>
      <c r="P3" s="77"/>
    </row>
    <row r="4" spans="1:16">
      <c r="B4" s="46">
        <v>1.59</v>
      </c>
      <c r="C4" s="2">
        <v>141.61000000000001</v>
      </c>
      <c r="D4" s="2">
        <v>134.68</v>
      </c>
      <c r="E4" s="2">
        <v>66.92</v>
      </c>
      <c r="F4" s="2">
        <v>81.462435999999997</v>
      </c>
      <c r="G4" s="2">
        <v>122.301</v>
      </c>
      <c r="H4" s="2">
        <v>89.197609999999997</v>
      </c>
      <c r="I4" s="2"/>
      <c r="J4" s="2">
        <v>76.528750000000002</v>
      </c>
      <c r="K4" s="2">
        <v>41.970149999999997</v>
      </c>
      <c r="L4" s="2">
        <v>42.184460000000001</v>
      </c>
      <c r="M4" s="2">
        <v>57.396819999999998</v>
      </c>
      <c r="N4" s="2">
        <v>41.979739000000002</v>
      </c>
      <c r="O4" s="2">
        <v>41.124299999999998</v>
      </c>
      <c r="P4" s="2">
        <v>31.369810000000001</v>
      </c>
    </row>
    <row r="5" spans="1:16">
      <c r="B5" s="46">
        <v>8.18</v>
      </c>
      <c r="C5" s="2">
        <v>148.88999999999999</v>
      </c>
      <c r="D5" s="2">
        <v>124.34</v>
      </c>
      <c r="E5" s="2">
        <v>70.099999999999994</v>
      </c>
      <c r="F5" s="2">
        <v>78.207085000000006</v>
      </c>
      <c r="G5" s="2">
        <v>123.63</v>
      </c>
      <c r="H5" s="2">
        <v>87.803880000000007</v>
      </c>
      <c r="I5" s="2"/>
      <c r="J5" s="2">
        <v>68.308819999999997</v>
      </c>
      <c r="K5" s="2">
        <v>42.584029999999998</v>
      </c>
      <c r="L5" s="2">
        <v>40.23498</v>
      </c>
      <c r="M5" s="2">
        <v>54.96313</v>
      </c>
      <c r="N5" s="2">
        <v>39.858187999999998</v>
      </c>
      <c r="O5" s="2">
        <v>40.101390000000002</v>
      </c>
      <c r="P5" s="2">
        <v>30.04983</v>
      </c>
    </row>
    <row r="6" spans="1:16">
      <c r="B6" s="46">
        <v>14.78</v>
      </c>
      <c r="C6" s="2">
        <v>121</v>
      </c>
      <c r="D6" s="2">
        <v>108.8</v>
      </c>
      <c r="E6" s="2">
        <v>70.209999999999994</v>
      </c>
      <c r="F6" s="2">
        <v>80.193156999999999</v>
      </c>
      <c r="G6" s="2">
        <v>129.95099999999999</v>
      </c>
      <c r="H6" s="2">
        <v>89.856260000000006</v>
      </c>
      <c r="I6" s="2"/>
      <c r="J6" s="2">
        <v>60.877479999999998</v>
      </c>
      <c r="K6" s="2">
        <v>39.563279999999999</v>
      </c>
      <c r="L6" s="2">
        <v>33.350320000000004</v>
      </c>
      <c r="M6" s="2">
        <v>55.111499999999999</v>
      </c>
      <c r="N6" s="2">
        <v>39.719022000000002</v>
      </c>
      <c r="O6" s="2">
        <v>40.163969999999999</v>
      </c>
      <c r="P6" s="2">
        <v>30.722750000000001</v>
      </c>
    </row>
    <row r="7" spans="1:16">
      <c r="B7" s="46">
        <v>21.99</v>
      </c>
      <c r="C7" s="2">
        <v>128.94</v>
      </c>
      <c r="D7" s="2">
        <v>122.73</v>
      </c>
      <c r="E7" s="2">
        <v>87.1</v>
      </c>
      <c r="F7" s="2">
        <v>81.661494000000005</v>
      </c>
      <c r="G7" s="2">
        <v>142.44</v>
      </c>
      <c r="H7" s="2">
        <v>100.4636</v>
      </c>
      <c r="I7" s="2"/>
      <c r="J7" s="2">
        <v>63.158169999999998</v>
      </c>
      <c r="K7" s="2">
        <v>50.154440000000001</v>
      </c>
      <c r="L7" s="2">
        <v>46.611510000000003</v>
      </c>
      <c r="M7" s="2">
        <v>62.286470000000001</v>
      </c>
      <c r="N7" s="2">
        <v>44.691966999999998</v>
      </c>
      <c r="O7" s="2">
        <v>46.853189999999998</v>
      </c>
      <c r="P7" s="2">
        <v>34.296210000000002</v>
      </c>
    </row>
    <row r="8" spans="1:16">
      <c r="B8" s="46">
        <v>29.12</v>
      </c>
      <c r="C8" s="2">
        <v>119.22</v>
      </c>
      <c r="D8" s="2">
        <v>132.80000000000001</v>
      </c>
      <c r="E8" s="2">
        <v>104.31</v>
      </c>
      <c r="F8" s="2">
        <v>90.297268000000003</v>
      </c>
      <c r="G8" s="2">
        <v>156.297</v>
      </c>
      <c r="H8" s="2">
        <v>109.76519999999999</v>
      </c>
      <c r="I8" s="2"/>
      <c r="J8" s="2">
        <v>65.41337</v>
      </c>
      <c r="K8" s="2">
        <v>51.791640000000001</v>
      </c>
      <c r="L8" s="2">
        <v>50.251240000000003</v>
      </c>
      <c r="M8" s="2">
        <v>65.553150000000002</v>
      </c>
      <c r="N8" s="2">
        <v>46.861001999999999</v>
      </c>
      <c r="O8" s="2">
        <v>49.507269999999998</v>
      </c>
      <c r="P8" s="2">
        <v>37.152230000000003</v>
      </c>
    </row>
    <row r="9" spans="1:16">
      <c r="B9" s="46">
        <v>36.25</v>
      </c>
      <c r="C9" s="2">
        <v>126.05</v>
      </c>
      <c r="D9" s="2">
        <v>137.84</v>
      </c>
      <c r="E9" s="2">
        <v>112.87</v>
      </c>
      <c r="F9" s="2">
        <v>94.383807000000004</v>
      </c>
      <c r="G9" s="2">
        <v>163.40199999999999</v>
      </c>
      <c r="H9" s="2">
        <v>114.78149999999999</v>
      </c>
      <c r="I9" s="2"/>
      <c r="J9" s="2">
        <v>65.677970000000002</v>
      </c>
      <c r="K9" s="2">
        <v>56.54177</v>
      </c>
      <c r="L9" s="2">
        <v>54.064770000000003</v>
      </c>
      <c r="M9" s="2">
        <v>67.25479</v>
      </c>
      <c r="N9" s="2">
        <v>48.157155000000003</v>
      </c>
      <c r="O9" s="2">
        <v>50.870350000000002</v>
      </c>
      <c r="P9" s="2">
        <v>38.495229999999999</v>
      </c>
    </row>
    <row r="10" spans="1:16">
      <c r="B10" s="46">
        <v>43.46</v>
      </c>
      <c r="C10" s="2">
        <v>125.97</v>
      </c>
      <c r="D10" s="2">
        <v>129.77000000000001</v>
      </c>
      <c r="E10" s="2">
        <v>111.12</v>
      </c>
      <c r="F10" s="2">
        <v>75.308775999999995</v>
      </c>
      <c r="G10" s="2">
        <v>168.14</v>
      </c>
      <c r="H10" s="2">
        <v>83.603870000000001</v>
      </c>
      <c r="I10" s="2"/>
      <c r="J10" s="2">
        <v>73.568560000000005</v>
      </c>
      <c r="K10" s="2">
        <v>61.995869999999996</v>
      </c>
      <c r="L10" s="2">
        <v>50.749180000000003</v>
      </c>
      <c r="M10" s="2">
        <v>85.358320000000006</v>
      </c>
      <c r="N10" s="2">
        <v>53.518194999999999</v>
      </c>
      <c r="O10" s="2">
        <v>54.768929999999997</v>
      </c>
      <c r="P10" s="2">
        <v>35.26108</v>
      </c>
    </row>
    <row r="11" spans="1:16">
      <c r="B11" s="46">
        <v>50.59</v>
      </c>
      <c r="C11" s="2">
        <v>128.31</v>
      </c>
      <c r="D11" s="2">
        <v>140.13</v>
      </c>
      <c r="E11" s="2">
        <v>113.64</v>
      </c>
      <c r="F11" s="2">
        <v>92.952675999999997</v>
      </c>
      <c r="G11" s="2">
        <v>167.75299999999999</v>
      </c>
      <c r="H11" s="2">
        <v>112.12569999999999</v>
      </c>
      <c r="I11" s="2"/>
      <c r="J11" s="2">
        <v>72.031720000000007</v>
      </c>
      <c r="K11" s="2">
        <v>64.871510000000001</v>
      </c>
      <c r="L11" s="2">
        <v>51.37491</v>
      </c>
      <c r="M11" s="2">
        <v>98.87079</v>
      </c>
      <c r="N11" s="2">
        <v>62.383865999999998</v>
      </c>
      <c r="O11" s="2">
        <v>62.879420000000003</v>
      </c>
      <c r="P11" s="2">
        <v>44.316429999999997</v>
      </c>
    </row>
    <row r="12" spans="1:16">
      <c r="B12" s="46">
        <v>57.72</v>
      </c>
      <c r="C12" s="2">
        <v>136.46</v>
      </c>
      <c r="D12" s="2">
        <v>146.49</v>
      </c>
      <c r="E12" s="2">
        <v>126.45</v>
      </c>
      <c r="F12" s="2">
        <v>108.81448</v>
      </c>
      <c r="G12" s="2">
        <v>196.215</v>
      </c>
      <c r="H12" s="2">
        <v>117.52419999999999</v>
      </c>
      <c r="I12" s="2"/>
      <c r="J12" s="2">
        <v>73.610830000000007</v>
      </c>
      <c r="K12" s="2">
        <v>67.448279999999997</v>
      </c>
      <c r="L12" s="2">
        <v>56.520679999999999</v>
      </c>
      <c r="M12" s="2">
        <v>106.1861</v>
      </c>
      <c r="N12" s="2">
        <v>68.321957999999995</v>
      </c>
      <c r="O12" s="2">
        <v>95.84854</v>
      </c>
      <c r="P12" s="2">
        <v>51.656239999999997</v>
      </c>
    </row>
    <row r="13" spans="1:16">
      <c r="B13" s="46">
        <v>64.930000000000007</v>
      </c>
      <c r="C13" s="2">
        <v>214.65</v>
      </c>
      <c r="D13" s="2">
        <v>214.51</v>
      </c>
      <c r="E13" s="2">
        <v>208.38</v>
      </c>
      <c r="F13" s="2">
        <v>201.93742</v>
      </c>
      <c r="G13" s="2">
        <v>300.625</v>
      </c>
      <c r="H13" s="2">
        <v>252.86580000000001</v>
      </c>
      <c r="I13" s="2"/>
      <c r="J13" s="2">
        <v>108.3759</v>
      </c>
      <c r="K13" s="2">
        <v>107.3548</v>
      </c>
      <c r="L13" s="2">
        <v>93.546670000000006</v>
      </c>
      <c r="M13" s="2">
        <v>188.92760000000001</v>
      </c>
      <c r="N13" s="2">
        <v>129.63194999999999</v>
      </c>
      <c r="O13" s="2">
        <v>153.5428</v>
      </c>
      <c r="P13" s="2">
        <v>145.26169999999999</v>
      </c>
    </row>
    <row r="14" spans="1:16">
      <c r="B14" s="46">
        <v>72.069999999999993</v>
      </c>
      <c r="C14" s="2">
        <v>204.31</v>
      </c>
      <c r="D14" s="2">
        <v>209</v>
      </c>
      <c r="E14" s="2">
        <v>202.57</v>
      </c>
      <c r="F14" s="2">
        <v>196.55807999999999</v>
      </c>
      <c r="G14" s="2">
        <v>282.25900000000001</v>
      </c>
      <c r="H14" s="2">
        <v>261.60140000000001</v>
      </c>
      <c r="I14" s="2"/>
      <c r="J14" s="2">
        <v>112.20489999999999</v>
      </c>
      <c r="K14" s="2">
        <v>110.84820000000001</v>
      </c>
      <c r="L14" s="2">
        <v>93.919479999999993</v>
      </c>
      <c r="M14" s="2">
        <v>172.8373</v>
      </c>
      <c r="N14" s="2">
        <v>139.02776</v>
      </c>
      <c r="O14" s="2">
        <v>153.22219999999999</v>
      </c>
      <c r="P14" s="2">
        <v>148.67580000000001</v>
      </c>
    </row>
    <row r="15" spans="1:16">
      <c r="B15" s="46">
        <v>79.2</v>
      </c>
      <c r="C15" s="2">
        <v>197.65</v>
      </c>
      <c r="D15" s="2">
        <v>203.1</v>
      </c>
      <c r="E15" s="2">
        <v>195.99</v>
      </c>
      <c r="F15" s="2">
        <v>188.64953</v>
      </c>
      <c r="G15" s="2">
        <v>267.303</v>
      </c>
      <c r="H15" s="2">
        <v>249.5266</v>
      </c>
      <c r="I15" s="2"/>
      <c r="J15" s="2">
        <v>110.10550000000001</v>
      </c>
      <c r="K15" s="2">
        <v>111.1305</v>
      </c>
      <c r="L15" s="2">
        <v>89.272760000000005</v>
      </c>
      <c r="M15" s="2">
        <v>163.07679999999999</v>
      </c>
      <c r="N15" s="2">
        <v>141.65082000000001</v>
      </c>
      <c r="O15" s="2">
        <v>147.56710000000001</v>
      </c>
      <c r="P15" s="2">
        <v>147.33410000000001</v>
      </c>
    </row>
  </sheetData>
  <mergeCells count="3">
    <mergeCell ref="J3:P3"/>
    <mergeCell ref="C3:H3"/>
    <mergeCell ref="B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P15"/>
  <sheetViews>
    <sheetView workbookViewId="0">
      <selection activeCell="A2" sqref="A2"/>
    </sheetView>
  </sheetViews>
  <sheetFormatPr defaultColWidth="9.140625" defaultRowHeight="15"/>
  <cols>
    <col min="1" max="1" width="9.140625" style="5"/>
    <col min="2" max="2" width="12.42578125" style="1" customWidth="1"/>
    <col min="3" max="16384" width="9.140625" style="5"/>
  </cols>
  <sheetData>
    <row r="1" spans="1:16" s="1" customFormat="1">
      <c r="B1" s="60" t="s">
        <v>125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</row>
    <row r="2" spans="1:16">
      <c r="A2" s="1" t="s">
        <v>87</v>
      </c>
    </row>
    <row r="3" spans="1:16">
      <c r="B3" s="22" t="s">
        <v>84</v>
      </c>
      <c r="C3" s="77" t="s">
        <v>85</v>
      </c>
      <c r="D3" s="77"/>
      <c r="E3" s="77"/>
      <c r="F3" s="77"/>
      <c r="G3" s="77"/>
      <c r="H3" s="77"/>
      <c r="I3" s="45"/>
      <c r="J3" s="77" t="s">
        <v>86</v>
      </c>
      <c r="K3" s="77"/>
      <c r="L3" s="77"/>
      <c r="M3" s="77"/>
      <c r="N3" s="77"/>
      <c r="O3" s="77"/>
      <c r="P3" s="77"/>
    </row>
    <row r="4" spans="1:16">
      <c r="B4" s="46">
        <v>1.59</v>
      </c>
      <c r="C4" s="2">
        <v>117.85</v>
      </c>
      <c r="D4" s="2">
        <v>55.06</v>
      </c>
      <c r="E4" s="2">
        <v>62.08</v>
      </c>
      <c r="F4" s="2">
        <v>110.555012</v>
      </c>
      <c r="G4" s="2">
        <v>83.808481499999999</v>
      </c>
      <c r="H4" s="2">
        <v>109.9495</v>
      </c>
      <c r="I4" s="2"/>
      <c r="K4" s="2">
        <v>28.376760000000001</v>
      </c>
      <c r="L4" s="2">
        <v>24.385470000000002</v>
      </c>
      <c r="M4" s="2">
        <v>48.339480000000002</v>
      </c>
      <c r="N4" s="2">
        <v>47.137200999999997</v>
      </c>
      <c r="O4" s="2">
        <v>40.287680000000002</v>
      </c>
      <c r="P4" s="2">
        <v>35.078749999999999</v>
      </c>
    </row>
    <row r="5" spans="1:16">
      <c r="B5" s="46">
        <v>8.18</v>
      </c>
      <c r="C5" s="2">
        <v>105.47</v>
      </c>
      <c r="D5" s="2">
        <v>72.760000000000005</v>
      </c>
      <c r="E5" s="2">
        <v>53.25</v>
      </c>
      <c r="F5" s="2">
        <v>106.45062</v>
      </c>
      <c r="G5" s="2">
        <v>80.867594600000004</v>
      </c>
      <c r="H5" s="2">
        <v>102.4851</v>
      </c>
      <c r="I5" s="2"/>
      <c r="J5" s="2">
        <v>24.02393</v>
      </c>
      <c r="K5" s="2">
        <v>25.90334</v>
      </c>
      <c r="L5" s="2">
        <v>42.486420000000003</v>
      </c>
      <c r="M5" s="2">
        <v>48.65305</v>
      </c>
      <c r="N5" s="2">
        <v>43.426451</v>
      </c>
      <c r="O5" s="2">
        <v>40.647680000000001</v>
      </c>
      <c r="P5" s="2">
        <v>34.787779999999998</v>
      </c>
    </row>
    <row r="6" spans="1:16">
      <c r="B6" s="46">
        <v>14.78</v>
      </c>
      <c r="C6" s="2">
        <v>107.46</v>
      </c>
      <c r="D6" s="2">
        <v>112.67</v>
      </c>
      <c r="E6" s="2">
        <v>79.87</v>
      </c>
      <c r="F6" s="2">
        <v>109.400373</v>
      </c>
      <c r="G6" s="2">
        <v>83.953051799999997</v>
      </c>
      <c r="H6" s="2">
        <v>106.64660000000001</v>
      </c>
      <c r="I6" s="2"/>
      <c r="J6" s="2">
        <v>32.205739999999999</v>
      </c>
      <c r="K6" s="2">
        <v>38.271799999999999</v>
      </c>
      <c r="L6" s="2">
        <v>41.553240000000002</v>
      </c>
      <c r="M6" s="2">
        <v>50.247860000000003</v>
      </c>
      <c r="N6" s="2">
        <v>45.203156999999997</v>
      </c>
      <c r="O6" s="2">
        <v>42.061120000000003</v>
      </c>
      <c r="P6" s="2">
        <v>35.137410000000003</v>
      </c>
    </row>
    <row r="7" spans="1:16">
      <c r="B7" s="46">
        <v>21.99</v>
      </c>
      <c r="C7" s="2">
        <v>127.66</v>
      </c>
      <c r="D7" s="2">
        <v>153.9</v>
      </c>
      <c r="E7" s="2">
        <v>116.32</v>
      </c>
      <c r="F7" s="2">
        <v>122.285394</v>
      </c>
      <c r="G7" s="2">
        <v>97.4269903</v>
      </c>
      <c r="H7" s="2">
        <v>123.8605</v>
      </c>
      <c r="I7" s="2"/>
      <c r="J7" s="2">
        <v>68.74597</v>
      </c>
      <c r="K7" s="2">
        <v>73.116780000000006</v>
      </c>
      <c r="L7" s="2">
        <v>62.742429999999999</v>
      </c>
      <c r="M7" s="2">
        <v>59.930280000000003</v>
      </c>
      <c r="N7" s="2">
        <v>54.326580999999997</v>
      </c>
      <c r="O7" s="2">
        <v>50.23657</v>
      </c>
      <c r="P7" s="2">
        <v>42.736089999999997</v>
      </c>
    </row>
    <row r="8" spans="1:16">
      <c r="B8" s="46">
        <v>29.12</v>
      </c>
      <c r="C8" s="2">
        <v>139.71</v>
      </c>
      <c r="D8" s="2">
        <v>145.55000000000001</v>
      </c>
      <c r="E8" s="2">
        <v>115.03</v>
      </c>
      <c r="F8" s="2">
        <v>122.863855</v>
      </c>
      <c r="G8" s="2">
        <v>97.511904999999999</v>
      </c>
      <c r="H8" s="2">
        <v>126.1245</v>
      </c>
      <c r="I8" s="2"/>
      <c r="J8" s="2">
        <v>48.657029999999999</v>
      </c>
      <c r="K8" s="2">
        <v>61.34666</v>
      </c>
      <c r="L8" s="2">
        <v>58.083030000000001</v>
      </c>
      <c r="M8" s="2">
        <v>57.648330000000001</v>
      </c>
      <c r="N8" s="2">
        <v>54.933762000000002</v>
      </c>
      <c r="O8" s="2">
        <v>49.454030000000003</v>
      </c>
      <c r="P8" s="2">
        <v>42.592579999999998</v>
      </c>
    </row>
    <row r="9" spans="1:16">
      <c r="B9" s="46">
        <v>36.25</v>
      </c>
      <c r="C9" s="2">
        <v>148.03</v>
      </c>
      <c r="D9" s="2">
        <v>158.91</v>
      </c>
      <c r="E9" s="2">
        <v>124.61</v>
      </c>
      <c r="F9" s="2">
        <v>120.301815</v>
      </c>
      <c r="G9" s="2">
        <v>95.990476999999998</v>
      </c>
      <c r="H9" s="2">
        <v>123.4298</v>
      </c>
      <c r="I9" s="2"/>
      <c r="J9" s="2">
        <v>58.580559999999998</v>
      </c>
      <c r="K9" s="2">
        <v>67.328239999999994</v>
      </c>
      <c r="L9" s="2">
        <v>57.400509999999997</v>
      </c>
      <c r="M9" s="2">
        <v>55.691749999999999</v>
      </c>
      <c r="N9" s="2">
        <v>53.748206000000003</v>
      </c>
      <c r="O9" s="2">
        <v>47.755679999999998</v>
      </c>
      <c r="P9" s="2">
        <v>41.148389999999999</v>
      </c>
    </row>
    <row r="10" spans="1:16">
      <c r="B10" s="46">
        <v>43.46</v>
      </c>
      <c r="C10" s="2">
        <v>145.03</v>
      </c>
      <c r="D10" s="2">
        <v>166.36</v>
      </c>
      <c r="E10" s="2">
        <v>162.37</v>
      </c>
      <c r="F10" s="2">
        <v>106.42600899999999</v>
      </c>
      <c r="G10" s="2">
        <v>112.48958</v>
      </c>
      <c r="H10" s="2">
        <v>105.83320000000001</v>
      </c>
      <c r="I10" s="2"/>
      <c r="J10" s="2">
        <v>99.950940000000003</v>
      </c>
      <c r="K10" s="2">
        <v>78.539689999999993</v>
      </c>
      <c r="L10" s="2">
        <v>86.690929999999994</v>
      </c>
      <c r="M10" s="2">
        <v>59.228189999999998</v>
      </c>
      <c r="N10" s="2">
        <v>55.727559999999997</v>
      </c>
      <c r="O10" s="2">
        <v>50.788930000000001</v>
      </c>
      <c r="P10" s="2">
        <v>33.492229999999999</v>
      </c>
    </row>
    <row r="11" spans="1:16">
      <c r="B11" s="46">
        <v>50.59</v>
      </c>
      <c r="C11" s="2">
        <v>142.69999999999999</v>
      </c>
      <c r="D11" s="2">
        <v>160.38</v>
      </c>
      <c r="E11" s="2">
        <v>151.79</v>
      </c>
      <c r="F11" s="2">
        <v>115.21932099999999</v>
      </c>
      <c r="G11" s="2">
        <v>108.17574999999999</v>
      </c>
      <c r="H11" s="2">
        <v>125.49590000000001</v>
      </c>
      <c r="I11" s="2"/>
      <c r="J11" s="2">
        <v>83.216120000000004</v>
      </c>
      <c r="K11" s="2">
        <v>80.694019999999995</v>
      </c>
      <c r="L11" s="2">
        <v>71.932259999999999</v>
      </c>
      <c r="M11" s="2">
        <v>59.382669999999997</v>
      </c>
      <c r="N11" s="2">
        <v>59.396267000000002</v>
      </c>
      <c r="O11" s="2">
        <v>50.431139999999999</v>
      </c>
      <c r="P11" s="2">
        <v>37.027720000000002</v>
      </c>
    </row>
    <row r="12" spans="1:16">
      <c r="B12" s="46">
        <v>57.72</v>
      </c>
      <c r="C12" s="2">
        <v>135.78</v>
      </c>
      <c r="D12" s="2">
        <v>165.04</v>
      </c>
      <c r="E12" s="2">
        <v>140.77000000000001</v>
      </c>
      <c r="F12" s="2">
        <v>121.797211</v>
      </c>
      <c r="G12" s="2">
        <v>109.44158899999999</v>
      </c>
      <c r="H12" s="2">
        <v>122.0855</v>
      </c>
      <c r="I12" s="2"/>
      <c r="J12" s="2">
        <v>74.087329999999994</v>
      </c>
      <c r="K12" s="2">
        <v>78.298400000000001</v>
      </c>
      <c r="L12" s="2">
        <v>68.500159999999994</v>
      </c>
      <c r="M12" s="2">
        <v>60.389319999999998</v>
      </c>
      <c r="N12" s="2">
        <v>62.390557999999999</v>
      </c>
      <c r="O12" s="2">
        <v>58.399749999999997</v>
      </c>
      <c r="P12" s="2">
        <v>41.286679999999997</v>
      </c>
    </row>
    <row r="13" spans="1:16">
      <c r="B13" s="46">
        <v>64.930000000000007</v>
      </c>
      <c r="C13" s="2">
        <v>273.56</v>
      </c>
      <c r="D13" s="2">
        <v>317.97000000000003</v>
      </c>
      <c r="E13" s="2">
        <v>317.38</v>
      </c>
      <c r="F13" s="2">
        <v>273.68601899999999</v>
      </c>
      <c r="G13" s="2">
        <v>285.11261400000001</v>
      </c>
      <c r="H13" s="2">
        <v>282.41309999999999</v>
      </c>
      <c r="I13" s="2"/>
      <c r="J13" s="2">
        <v>186.41659999999999</v>
      </c>
      <c r="K13" s="2">
        <v>144.25290000000001</v>
      </c>
      <c r="L13" s="2">
        <v>152.71770000000001</v>
      </c>
      <c r="M13" s="2">
        <v>166.57040000000001</v>
      </c>
      <c r="N13" s="2">
        <v>160.78253000000001</v>
      </c>
      <c r="O13" s="2">
        <v>147.4563</v>
      </c>
      <c r="P13" s="2">
        <v>113.28879999999999</v>
      </c>
    </row>
    <row r="14" spans="1:16">
      <c r="B14" s="46">
        <v>72.069999999999993</v>
      </c>
      <c r="C14" s="2">
        <v>259.79000000000002</v>
      </c>
      <c r="D14" s="2">
        <v>303.52</v>
      </c>
      <c r="E14" s="2">
        <v>313.10000000000002</v>
      </c>
      <c r="F14" s="2">
        <v>245.94368900000001</v>
      </c>
      <c r="G14" s="2">
        <v>247.65472</v>
      </c>
      <c r="H14" s="2">
        <v>263.4579</v>
      </c>
      <c r="I14" s="2"/>
      <c r="J14" s="2">
        <v>173.14230000000001</v>
      </c>
      <c r="K14" s="2">
        <v>150.95670000000001</v>
      </c>
      <c r="L14" s="2">
        <v>149.5264</v>
      </c>
      <c r="M14" s="2">
        <v>142.74969999999999</v>
      </c>
      <c r="N14" s="2">
        <v>155.43978000000001</v>
      </c>
      <c r="O14" s="2">
        <v>134.8965</v>
      </c>
      <c r="P14" s="2">
        <v>116.05840000000001</v>
      </c>
    </row>
    <row r="15" spans="1:16">
      <c r="B15" s="46">
        <v>79.2</v>
      </c>
      <c r="C15" s="2">
        <v>246.27</v>
      </c>
      <c r="D15" s="2">
        <v>272.52</v>
      </c>
      <c r="E15" s="2">
        <v>275.31</v>
      </c>
      <c r="F15" s="2">
        <v>220.105909</v>
      </c>
      <c r="G15" s="2">
        <v>215.415075</v>
      </c>
      <c r="H15" s="2">
        <v>233.6206</v>
      </c>
      <c r="I15" s="2"/>
      <c r="J15" s="2">
        <v>155.61779999999999</v>
      </c>
      <c r="K15" s="2">
        <v>131.67250000000001</v>
      </c>
      <c r="L15" s="2">
        <v>132.31020000000001</v>
      </c>
      <c r="M15" s="2">
        <v>128.33850000000001</v>
      </c>
      <c r="N15" s="2">
        <v>141.23430999999999</v>
      </c>
      <c r="O15" s="2">
        <v>122.31529999999999</v>
      </c>
      <c r="P15" s="2">
        <v>106.7724</v>
      </c>
    </row>
  </sheetData>
  <mergeCells count="3">
    <mergeCell ref="J3:P3"/>
    <mergeCell ref="C3:H3"/>
    <mergeCell ref="B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3B</vt:lpstr>
      <vt:lpstr>Fig.4a</vt:lpstr>
      <vt:lpstr>Fig.4b</vt:lpstr>
      <vt:lpstr>Fig.4c</vt:lpstr>
      <vt:lpstr>Fig.4d</vt:lpstr>
      <vt:lpstr>Fig.5a</vt:lpstr>
      <vt:lpstr>Fig.5b</vt:lpstr>
      <vt:lpstr>Fig.6a</vt:lpstr>
      <vt:lpstr>Fig.6b</vt:lpstr>
      <vt:lpstr>Fig.6c</vt:lpstr>
      <vt:lpstr>Fig.6d</vt:lpstr>
      <vt:lpstr>Fig.7a</vt:lpstr>
      <vt:lpstr>Fig.7c</vt:lpstr>
      <vt:lpstr>Fig.7d</vt:lpstr>
      <vt:lpstr>Fig.7e</vt:lpstr>
      <vt:lpstr>Fig.7f</vt:lpstr>
      <vt:lpstr>Fig.8a</vt:lpstr>
      <vt:lpstr>Fig.8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1-19T00:52:45Z</dcterms:created>
  <dcterms:modified xsi:type="dcterms:W3CDTF">2022-04-01T04:31:03Z</dcterms:modified>
</cp:coreProperties>
</file>